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19425" windowHeight="10425"/>
  </bookViews>
  <sheets>
    <sheet name="cas index" sheetId="1" r:id="rId1"/>
  </sheets>
  <definedNames>
    <definedName name="_xlnm._FilterDatabase" localSheetId="0" hidden="1">'cas index'!$B$1:$DL$25</definedName>
  </definedNames>
  <calcPr calcId="145621"/>
</workbook>
</file>

<file path=xl/calcChain.xml><?xml version="1.0" encoding="utf-8"?>
<calcChain xmlns="http://schemas.openxmlformats.org/spreadsheetml/2006/main">
  <c r="O25" i="1" l="1"/>
</calcChain>
</file>

<file path=xl/comments1.xml><?xml version="1.0" encoding="utf-8"?>
<comments xmlns="http://schemas.openxmlformats.org/spreadsheetml/2006/main">
  <authors>
    <author>Juju</author>
  </authors>
  <commentList>
    <comment ref="A13" authorId="0">
      <text>
        <r>
          <rPr>
            <b/>
            <sz val="9"/>
            <color indexed="81"/>
            <rFont val="Tahoma"/>
            <charset val="1"/>
          </rPr>
          <t>Juju:</t>
        </r>
        <r>
          <rPr>
            <sz val="9"/>
            <color indexed="81"/>
            <rFont val="Tahoma"/>
            <charset val="1"/>
          </rPr>
          <t xml:space="preserve">
publiée Valentin et al, 2021
</t>
        </r>
      </text>
    </comment>
  </commentList>
</comments>
</file>

<file path=xl/sharedStrings.xml><?xml version="1.0" encoding="utf-8"?>
<sst xmlns="http://schemas.openxmlformats.org/spreadsheetml/2006/main" count="847" uniqueCount="230">
  <si>
    <t>Consanguinity</t>
  </si>
  <si>
    <t>Other relatives Tested</t>
  </si>
  <si>
    <t>Other known affected with variant</t>
  </si>
  <si>
    <t>Known mutation</t>
  </si>
  <si>
    <t>Domaine</t>
  </si>
  <si>
    <t>Date of clinical manifestations</t>
  </si>
  <si>
    <t>Date of diagnosis</t>
  </si>
  <si>
    <t>Weight kg</t>
  </si>
  <si>
    <t>Size cm</t>
  </si>
  <si>
    <t>Arterial hypertension</t>
  </si>
  <si>
    <t>Smoking</t>
  </si>
  <si>
    <t>Diabetes</t>
  </si>
  <si>
    <t>SED and/or TAAD family history</t>
  </si>
  <si>
    <t>Learning disorder</t>
  </si>
  <si>
    <t>Epilepsy</t>
  </si>
  <si>
    <t>Cerebral MRI</t>
  </si>
  <si>
    <t>PNH</t>
  </si>
  <si>
    <t>Mega cistarna magna</t>
  </si>
  <si>
    <t>Others</t>
  </si>
  <si>
    <t>Age of first arterial complication</t>
  </si>
  <si>
    <t>Early varicose veins</t>
  </si>
  <si>
    <t>Varicose veins surgery complications</t>
  </si>
  <si>
    <t>Valsalva diameter (mm, z-score Campens)</t>
  </si>
  <si>
    <t>aortic surgery (date/nature/indication)</t>
  </si>
  <si>
    <t>Abdominal aneurysm or dissection (age)</t>
  </si>
  <si>
    <t>Patent ductus arteriosus</t>
  </si>
  <si>
    <t>Arterial aneurysm</t>
  </si>
  <si>
    <t>Arterial dissection</t>
  </si>
  <si>
    <t>Iliac artery</t>
  </si>
  <si>
    <t>Renal artery</t>
  </si>
  <si>
    <t>Splenic artery</t>
  </si>
  <si>
    <t>Internat carotid artery</t>
  </si>
  <si>
    <t>Femoral artery</t>
  </si>
  <si>
    <t>Arterial tortuosity</t>
  </si>
  <si>
    <t>Bicuspid aortic valve</t>
  </si>
  <si>
    <t>Other valvular anomalies (type)</t>
  </si>
  <si>
    <t>Other</t>
  </si>
  <si>
    <t>Thin translucent skin</t>
  </si>
  <si>
    <t>Hyperelasticity of the skin</t>
  </si>
  <si>
    <t>Wall hernias</t>
  </si>
  <si>
    <t>Joints hyperlaxity</t>
  </si>
  <si>
    <t>Breigthon Score</t>
  </si>
  <si>
    <t>Tendon or muscle rupture</t>
  </si>
  <si>
    <t>Scoliosis</t>
  </si>
  <si>
    <t>Pneumothorax</t>
  </si>
  <si>
    <t>Emphysema</t>
  </si>
  <si>
    <t>Chronic abdominal pain</t>
  </si>
  <si>
    <t>Digestive fragility or rupture</t>
  </si>
  <si>
    <t>number</t>
  </si>
  <si>
    <t>sigmoid colon</t>
  </si>
  <si>
    <t>comments</t>
  </si>
  <si>
    <t>Macrothrombocytopenia</t>
  </si>
  <si>
    <t>c.356T&gt;A, p.(Ile119Asn)</t>
  </si>
  <si>
    <t>c.4143-2del,  p.?</t>
  </si>
  <si>
    <t>26 mm (2,6 z score)</t>
  </si>
  <si>
    <t>1 (repaired)</t>
  </si>
  <si>
    <t>mild aortic regurgitation</t>
  </si>
  <si>
    <t>c.6204del, p.(Phe2086LeufsTer65)</t>
  </si>
  <si>
    <t>?</t>
  </si>
  <si>
    <t>c.365T&gt;G, p.(Val122Gly)</t>
  </si>
  <si>
    <t xml:space="preserve"> c.3677_3684del, p.(Pro1226LeufsTer38)</t>
  </si>
  <si>
    <t>12 years</t>
  </si>
  <si>
    <t>23/03/2010 16 years</t>
  </si>
  <si>
    <t xml:space="preserve">Father : moderate aortic dilatation 
</t>
  </si>
  <si>
    <t>37 mm ; Z = 4,14</t>
  </si>
  <si>
    <t>AVCI forntal droit</t>
  </si>
  <si>
    <t>40 mm</t>
  </si>
  <si>
    <t>5 jours</t>
  </si>
  <si>
    <t>mother + sister (no mutation)</t>
  </si>
  <si>
    <t>c.1111del,  p.(Glu371ArgfsTer14)</t>
  </si>
  <si>
    <t>parents</t>
  </si>
  <si>
    <t>birth</t>
  </si>
  <si>
    <t>12 months</t>
  </si>
  <si>
    <t>13,8kg at 3y</t>
  </si>
  <si>
    <t>94cm at 3y</t>
  </si>
  <si>
    <t>c.133C&gt;T, p.(Gln45Ter)</t>
  </si>
  <si>
    <t xml:space="preserve">tricuspid insufficiency (grade1/2)
</t>
  </si>
  <si>
    <t>Mother inherited: seizure, no aortic anomalies</t>
  </si>
  <si>
    <t>avant 06/1987 (date premier IRM cerebral)</t>
  </si>
  <si>
    <t xml:space="preserve">spontaneous  </t>
  </si>
  <si>
    <t>missense</t>
  </si>
  <si>
    <t>Sex</t>
  </si>
  <si>
    <t>c.1828+1G&gt;T, p.(Ser564Argfs*11)</t>
  </si>
  <si>
    <t>F</t>
  </si>
  <si>
    <t>Mother</t>
  </si>
  <si>
    <t>c.992_993del, p.Lys331Serfs*5</t>
  </si>
  <si>
    <t xml:space="preserve">1 ( knee ligament)
</t>
  </si>
  <si>
    <t xml:space="preserve">Mother inherited : HTAP + emphysema. </t>
  </si>
  <si>
    <t>No</t>
  </si>
  <si>
    <t>Parents</t>
  </si>
  <si>
    <t>38.4mm</t>
  </si>
  <si>
    <t>IA centrale 1 /4, Anneau aortique 18.5mm</t>
  </si>
  <si>
    <t>c.623-1G&gt;A, p?</t>
  </si>
  <si>
    <t xml:space="preserve"> 11/08/2010. </t>
  </si>
  <si>
    <t>c.4143-12T&gt;A , p?</t>
  </si>
  <si>
    <t>4 ans</t>
  </si>
  <si>
    <t>30mm Zscore 2,3</t>
  </si>
  <si>
    <t>Aortic insuffisiency grade 2</t>
  </si>
  <si>
    <t>9mois</t>
  </si>
  <si>
    <t>yes, the mother and the sister were tested and they do not carry  the mutation</t>
  </si>
  <si>
    <t>c.159C&gt;A, p.(Cys53*)</t>
  </si>
  <si>
    <t>nonsens</t>
  </si>
  <si>
    <t>CH1</t>
  </si>
  <si>
    <t>2012
at 14 years of age</t>
  </si>
  <si>
    <t>April 2014</t>
  </si>
  <si>
    <t>the patient's sister also has  hyperlaxity (but she does not have the variant)</t>
  </si>
  <si>
    <t xml:space="preserve">non-stenotic central microleak (0.5/4) of the tricuspid aortic valve
</t>
  </si>
  <si>
    <t xml:space="preserve"> several ankle sprain but tendon rupture not mentioned</t>
  </si>
  <si>
    <t>asthma</t>
  </si>
  <si>
    <t>synonymous</t>
  </si>
  <si>
    <t>17/09/2013 Intervention de BENTALL pour maladie annuloectasiante</t>
  </si>
  <si>
    <t>c.6087_6097del, p.(His2029Glnfs*32)</t>
  </si>
  <si>
    <t xml:space="preserve">frameshift </t>
  </si>
  <si>
    <t>1ères crises en 1995 à 35 ans</t>
  </si>
  <si>
    <t>congenital malformations</t>
  </si>
  <si>
    <t xml:space="preserve">c.310C&gt;G, p.Leu104Val
</t>
  </si>
  <si>
    <t>Epilepsie en 2007</t>
  </si>
  <si>
    <t>Frameshift</t>
  </si>
  <si>
    <t xml:space="preserve">Frameshift </t>
  </si>
  <si>
    <t>U</t>
  </si>
  <si>
    <t>U (father not tested)</t>
  </si>
  <si>
    <t>4 other relatives</t>
  </si>
  <si>
    <t>yes ?</t>
  </si>
  <si>
    <t>Mother inherited</t>
  </si>
  <si>
    <t>50 kg (22y)</t>
  </si>
  <si>
    <t>168cm (22y)</t>
  </si>
  <si>
    <t>en 2013 : 55</t>
  </si>
  <si>
    <t>en 2013 : 157</t>
  </si>
  <si>
    <t>Age (genetic sampling)</t>
  </si>
  <si>
    <t>1 (cross )</t>
  </si>
  <si>
    <t>0 (Hypercyphosis )</t>
  </si>
  <si>
    <t>0 (dysplasie épiphysaire frache)</t>
  </si>
  <si>
    <t>1 (
moderatee 145 G/L)</t>
  </si>
  <si>
    <t>1 (90G/L)</t>
  </si>
  <si>
    <t>1 (Macrothrombopenie avec Plq 100G/L and VGM 12fl (limite sup de la normale : 10% de macrothrombocytes + 2% de plaquettes géantes))</t>
  </si>
  <si>
    <t>Pectus carinatum/Excavatum</t>
  </si>
  <si>
    <t>U (adopted)</t>
  </si>
  <si>
    <t>lost to follow-up</t>
  </si>
  <si>
    <t>1 (bilateral)</t>
  </si>
  <si>
    <t>1 multifocal epilepsy</t>
  </si>
  <si>
    <t>1 (20 month)</t>
  </si>
  <si>
    <t>left arachnoid cyst</t>
  </si>
  <si>
    <t>1 ( partial seizures under Keppra)</t>
  </si>
  <si>
    <t>1 subepidymal</t>
  </si>
  <si>
    <t xml:space="preserve">1 some difficulties at school </t>
  </si>
  <si>
    <t>1 school difficulties</t>
  </si>
  <si>
    <t>1 (complex partial epilepsy that started at age 32)</t>
  </si>
  <si>
    <t>thin corpus callosum, micro and macro white matter cyst</t>
  </si>
  <si>
    <t>left temporal arachnoid cyst</t>
  </si>
  <si>
    <t>inferior vermal hypoplasia</t>
  </si>
  <si>
    <t xml:space="preserve">posterior fossa arachnoid cyst </t>
  </si>
  <si>
    <t>de novo (Father mosaicism : unknown)</t>
  </si>
  <si>
    <t>37mm, Zscore 3,15 (en 2009)</t>
  </si>
  <si>
    <t>1 (aneurysm)</t>
  </si>
  <si>
    <t>1 valve replacement during its aortic dissection</t>
  </si>
  <si>
    <t>1 dissection during the pregnancy of her 2nd child</t>
  </si>
  <si>
    <t>25mm</t>
  </si>
  <si>
    <t>54mm</t>
  </si>
  <si>
    <t>Bentall +mechanical valve / aortic dilation e 50 mm (SC : 1,5m2)</t>
  </si>
  <si>
    <t>51 mm</t>
  </si>
  <si>
    <t xml:space="preserve">ASD/VSD at birth </t>
  </si>
  <si>
    <t>34y</t>
  </si>
  <si>
    <t>1 aneurysmal and operated at 3 weeks of life</t>
  </si>
  <si>
    <t>1 (dissection)</t>
  </si>
  <si>
    <t xml:space="preserve"> 65 mm +8 DS</t>
  </si>
  <si>
    <t>1 (17y)</t>
  </si>
  <si>
    <t>Pulmonary insufficiency</t>
  </si>
  <si>
    <t>Aortic insufficiency</t>
  </si>
  <si>
    <t xml:space="preserve">Permeable foramen ovale, </t>
  </si>
  <si>
    <t>minimal aortic insufficiency</t>
  </si>
  <si>
    <t xml:space="preserve">ymphedema since 1994 appeared 6 months after treatment of uterine cancer, then occlusion on bridle in 2003, then resection of the small intestine following digestive hemorrhage
</t>
  </si>
  <si>
    <t xml:space="preserve">plumonary valve agenesis with moderate untreated leakage
</t>
  </si>
  <si>
    <t>Characteristic facial appearence  (details)</t>
  </si>
  <si>
    <t>Velvety skin</t>
  </si>
  <si>
    <t>u</t>
  </si>
  <si>
    <t>Cyphose -  Scheuermann disease (Ttt corset /5ans)</t>
  </si>
  <si>
    <t>distal joints</t>
  </si>
  <si>
    <t>1 Uterus cancer</t>
  </si>
  <si>
    <t>Hepatomegaly and splenomegaly</t>
  </si>
  <si>
    <t>Invasive breast adenocarcinoma</t>
  </si>
  <si>
    <t xml:space="preserve"> labial cyanosis , obstructive sleep apnea syndrome</t>
  </si>
  <si>
    <t>severe hepatitis while taking carbamazepine (anti-epileptic)</t>
  </si>
  <si>
    <t xml:space="preserve">dislocated knees, jaw,
</t>
  </si>
  <si>
    <t>Type of mutation</t>
  </si>
  <si>
    <t>ACMG criteria</t>
  </si>
  <si>
    <t>ACMG Classification</t>
  </si>
  <si>
    <t xml:space="preserve">PS3 + PM2+PP2+PP3+PP4+PP5
</t>
  </si>
  <si>
    <t>Class 5</t>
  </si>
  <si>
    <t>Missense</t>
  </si>
  <si>
    <t>intronic</t>
  </si>
  <si>
    <t>Class 3</t>
  </si>
  <si>
    <t xml:space="preserve">c.1056del, p.Thr353LeufsTer32 </t>
  </si>
  <si>
    <t>PM2+PM6+PP3+PP4</t>
  </si>
  <si>
    <t>Class 4</t>
  </si>
  <si>
    <t>PVS1+PS3 +PM2+PM6+PP3+PP4</t>
  </si>
  <si>
    <t>PVS1+PM2+PP3+PP4</t>
  </si>
  <si>
    <t>PVS1+PM2+PM6+PP3+PP4</t>
  </si>
  <si>
    <t>c.5184C&gt;T, p.(Gly1728Gly)</t>
  </si>
  <si>
    <t>c.5336del, p.Gly1779Valfs*7</t>
  </si>
  <si>
    <t>CH2</t>
  </si>
  <si>
    <t>ROD1</t>
  </si>
  <si>
    <t xml:space="preserve">ROD1 </t>
  </si>
  <si>
    <t>ROD2</t>
  </si>
  <si>
    <t>ROD2 et CHD</t>
  </si>
  <si>
    <t>ROD1 - ROD2 et CHD</t>
  </si>
  <si>
    <t>Loss of Function</t>
  </si>
  <si>
    <t>Splice</t>
  </si>
  <si>
    <t>c.4828_4838del, p.Pro1610Argfs*12</t>
  </si>
  <si>
    <t>Patient number</t>
  </si>
  <si>
    <t>Age for Median calculation</t>
  </si>
  <si>
    <r>
      <rPr>
        <b/>
        <i/>
        <sz val="10"/>
        <rFont val="Calibri"/>
        <family val="2"/>
        <scheme val="minor"/>
      </rPr>
      <t>de novo</t>
    </r>
    <r>
      <rPr>
        <b/>
        <sz val="10"/>
        <rFont val="Calibri"/>
        <family val="2"/>
        <scheme val="minor"/>
      </rPr>
      <t xml:space="preserve"> variant</t>
    </r>
  </si>
  <si>
    <r>
      <t>c.2625G&gt;A,  p.(Val875=)
ARN study</t>
    </r>
    <r>
      <rPr>
        <sz val="10"/>
        <color theme="1"/>
        <rFont val="Calibri"/>
        <family val="2"/>
        <scheme val="minor"/>
      </rPr>
      <t xml:space="preserve"> ==&gt; p.Lys876SerfsTer11 </t>
    </r>
  </si>
  <si>
    <r>
      <t xml:space="preserve">27 mm ( Z-score at + 0.8) </t>
    </r>
    <r>
      <rPr>
        <i/>
        <sz val="10"/>
        <color theme="1"/>
        <rFont val="Calibri"/>
        <family val="2"/>
        <scheme val="minor"/>
      </rPr>
      <t>(cardiac ultrasound in 2017)</t>
    </r>
  </si>
  <si>
    <t xml:space="preserve">PM1+PM2+PP2+PP3+PP4
</t>
  </si>
  <si>
    <t>synonymous ==&gt; Frameshift</t>
  </si>
  <si>
    <t>PM2+PP3+PP4+PP5 (Deloison et al; EJMG 2018)</t>
  </si>
  <si>
    <t>Aortic aneurism/dilatation</t>
  </si>
  <si>
    <t>Mitral valve anomalies</t>
  </si>
  <si>
    <t>Tricuspid   valve anomalies</t>
  </si>
  <si>
    <t>Aortic valve dysfunction</t>
  </si>
  <si>
    <t>1 dystrophic, grade I insufficiency</t>
  </si>
  <si>
    <t xml:space="preserve">Aortic insufficiency </t>
  </si>
  <si>
    <t>1 splenic</t>
  </si>
  <si>
    <t>Extensive spontaneous bruising</t>
  </si>
  <si>
    <t>Abnormal scars / cutaneous fragility (wound healing)</t>
  </si>
  <si>
    <t xml:space="preserve">g.(153585618_153583441)_(153577216_?)del
</t>
  </si>
  <si>
    <t xml:space="preserve">g.(153585618_153583441)_(153577216_?)del
</t>
  </si>
  <si>
    <t xml:space="preserve">g.(153594391_153593855)_(153577216_?)del
</t>
  </si>
  <si>
    <t>c.6230_6231dupAT, p.Gly2078MetfsTer56</t>
  </si>
  <si>
    <t>pulmonary artery dilatation
/ PA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Calibri"/>
      <family val="2"/>
      <scheme val="minor"/>
    </font>
    <font>
      <sz val="9"/>
      <name val="Geneva"/>
    </font>
    <font>
      <sz val="10"/>
      <color rgb="FF333333"/>
      <name val="Consolas"/>
      <family val="3"/>
    </font>
    <font>
      <sz val="10"/>
      <color theme="1"/>
      <name val="Arial Unicode MS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i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Times New Roman"/>
      <family val="1"/>
    </font>
    <font>
      <i/>
      <sz val="10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8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99FF99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5050"/>
        <bgColor theme="8" tint="0.79998168889431442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6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49" fontId="5" fillId="3" borderId="1" xfId="0" applyNumberFormat="1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NumberFormat="1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14" fontId="8" fillId="0" borderId="1" xfId="0" applyNumberFormat="1" applyFont="1" applyBorder="1" applyAlignment="1">
      <alignment horizontal="center" vertical="center" wrapText="1"/>
    </xf>
    <xf numFmtId="0" fontId="8" fillId="0" borderId="1" xfId="0" applyNumberFormat="1" applyFont="1" applyBorder="1" applyAlignment="1">
      <alignment horizontal="center" vertical="center" wrapText="1"/>
    </xf>
    <xf numFmtId="1" fontId="8" fillId="0" borderId="1" xfId="0" applyNumberFormat="1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NumberFormat="1" applyFont="1" applyFill="1" applyBorder="1" applyAlignment="1">
      <alignment horizontal="center" vertical="center" wrapText="1"/>
    </xf>
    <xf numFmtId="14" fontId="8" fillId="0" borderId="1" xfId="0" applyNumberFormat="1" applyFont="1" applyFill="1" applyBorder="1" applyAlignment="1">
      <alignment horizontal="center" vertical="center" wrapText="1"/>
    </xf>
    <xf numFmtId="1" fontId="8" fillId="9" borderId="1" xfId="0" applyNumberFormat="1" applyFont="1" applyFill="1" applyBorder="1" applyAlignment="1">
      <alignment horizontal="center" vertical="center" wrapText="1"/>
    </xf>
    <xf numFmtId="1" fontId="8" fillId="0" borderId="1" xfId="0" applyNumberFormat="1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 vertical="center" wrapText="1"/>
    </xf>
    <xf numFmtId="0" fontId="8" fillId="0" borderId="1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17" fontId="8" fillId="0" borderId="1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" fontId="8" fillId="0" borderId="0" xfId="0" applyNumberFormat="1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6" fillId="9" borderId="1" xfId="0" applyFont="1" applyFill="1" applyBorder="1" applyAlignment="1">
      <alignment horizontal="center" vertical="center" wrapText="1"/>
    </xf>
    <xf numFmtId="0" fontId="4" fillId="10" borderId="1" xfId="0" applyFont="1" applyFill="1" applyBorder="1" applyAlignment="1">
      <alignment horizontal="center" vertical="center" wrapText="1"/>
    </xf>
    <xf numFmtId="14" fontId="4" fillId="10" borderId="1" xfId="0" applyNumberFormat="1" applyFont="1" applyFill="1" applyBorder="1" applyAlignment="1">
      <alignment horizontal="center" vertical="center" wrapText="1"/>
    </xf>
    <xf numFmtId="1" fontId="4" fillId="10" borderId="1" xfId="0" applyNumberFormat="1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wrapText="1"/>
    </xf>
    <xf numFmtId="0" fontId="14" fillId="0" borderId="0" xfId="0" applyFont="1"/>
    <xf numFmtId="0" fontId="14" fillId="0" borderId="0" xfId="0" applyFont="1" applyAlignment="1">
      <alignment wrapText="1"/>
    </xf>
    <xf numFmtId="0" fontId="14" fillId="0" borderId="1" xfId="0" applyFont="1" applyBorder="1" applyAlignment="1">
      <alignment horizontal="center" wrapText="1"/>
    </xf>
    <xf numFmtId="0" fontId="14" fillId="0" borderId="3" xfId="0" applyFont="1" applyFill="1" applyBorder="1" applyAlignment="1">
      <alignment horizontal="center" wrapText="1"/>
    </xf>
    <xf numFmtId="0" fontId="14" fillId="0" borderId="2" xfId="0" applyFont="1" applyFill="1" applyBorder="1" applyAlignment="1">
      <alignment horizontal="center" vertical="center" wrapText="1"/>
    </xf>
    <xf numFmtId="0" fontId="8" fillId="11" borderId="1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wrapText="1"/>
    </xf>
    <xf numFmtId="0" fontId="14" fillId="0" borderId="0" xfId="0" applyFont="1"/>
    <xf numFmtId="0" fontId="14" fillId="0" borderId="0" xfId="0" applyFont="1" applyAlignment="1">
      <alignment wrapText="1"/>
    </xf>
    <xf numFmtId="0" fontId="14" fillId="0" borderId="1" xfId="0" applyFont="1" applyBorder="1" applyAlignment="1">
      <alignment horizontal="center" wrapText="1"/>
    </xf>
    <xf numFmtId="0" fontId="14" fillId="0" borderId="3" xfId="0" applyFont="1" applyFill="1" applyBorder="1" applyAlignment="1">
      <alignment horizontal="center" wrapText="1"/>
    </xf>
    <xf numFmtId="0" fontId="14" fillId="0" borderId="3" xfId="0" applyFont="1" applyFill="1" applyBorder="1" applyAlignment="1">
      <alignment wrapText="1"/>
    </xf>
    <xf numFmtId="0" fontId="14" fillId="0" borderId="2" xfId="0" applyFont="1" applyFill="1" applyBorder="1" applyAlignment="1">
      <alignment horizontal="center" wrapText="1"/>
    </xf>
    <xf numFmtId="0" fontId="14" fillId="0" borderId="2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wrapText="1"/>
    </xf>
    <xf numFmtId="0" fontId="14" fillId="0" borderId="0" xfId="0" applyFont="1"/>
    <xf numFmtId="0" fontId="14" fillId="0" borderId="0" xfId="0" applyFont="1" applyAlignment="1">
      <alignment wrapText="1"/>
    </xf>
    <xf numFmtId="0" fontId="14" fillId="0" borderId="1" xfId="0" applyFont="1" applyBorder="1" applyAlignment="1">
      <alignment horizontal="center" wrapText="1"/>
    </xf>
    <xf numFmtId="0" fontId="14" fillId="0" borderId="3" xfId="0" applyFont="1" applyFill="1" applyBorder="1" applyAlignment="1">
      <alignment horizontal="center" wrapText="1"/>
    </xf>
    <xf numFmtId="0" fontId="14" fillId="0" borderId="3" xfId="0" applyFont="1" applyFill="1" applyBorder="1" applyAlignment="1">
      <alignment wrapText="1"/>
    </xf>
    <xf numFmtId="0" fontId="14" fillId="0" borderId="2" xfId="0" applyFont="1" applyFill="1" applyBorder="1" applyAlignment="1">
      <alignment horizont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 wrapText="1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L25"/>
  <sheetViews>
    <sheetView tabSelected="1" topLeftCell="AH1" zoomScale="85" zoomScaleNormal="85" workbookViewId="0">
      <pane ySplit="1" topLeftCell="A17" activePane="bottomLeft" state="frozen"/>
      <selection activeCell="H1" sqref="H1"/>
      <selection pane="bottomLeft" activeCell="AM21" sqref="AM21"/>
    </sheetView>
  </sheetViews>
  <sheetFormatPr baseColWidth="10" defaultColWidth="11.42578125" defaultRowHeight="12.75"/>
  <cols>
    <col min="1" max="1" width="14.42578125" style="36" customWidth="1"/>
    <col min="2" max="2" width="25.42578125" style="12" customWidth="1"/>
    <col min="3" max="3" width="11.42578125" style="12"/>
    <col min="4" max="4" width="20.42578125" style="12" customWidth="1"/>
    <col min="5" max="7" width="11.42578125" style="12"/>
    <col min="8" max="8" width="20.42578125" style="12" customWidth="1"/>
    <col min="9" max="9" width="12" style="12" bestFit="1" customWidth="1"/>
    <col min="10" max="11" width="12" style="12" customWidth="1"/>
    <col min="12" max="14" width="11.42578125" style="12"/>
    <col min="15" max="15" width="11.42578125" style="34"/>
    <col min="16" max="21" width="11.42578125" style="12"/>
    <col min="22" max="22" width="35.42578125" style="12" customWidth="1"/>
    <col min="23" max="50" width="11.42578125" style="12"/>
    <col min="51" max="51" width="28" style="12" customWidth="1"/>
    <col min="52" max="16384" width="11.42578125" style="12"/>
  </cols>
  <sheetData>
    <row r="1" spans="1:116" ht="76.5">
      <c r="A1" s="35" t="s">
        <v>208</v>
      </c>
      <c r="B1" s="2" t="s">
        <v>81</v>
      </c>
      <c r="C1" s="2" t="s">
        <v>0</v>
      </c>
      <c r="D1" s="2" t="s">
        <v>3</v>
      </c>
      <c r="E1" s="3" t="s">
        <v>1</v>
      </c>
      <c r="F1" s="3" t="s">
        <v>210</v>
      </c>
      <c r="G1" s="3" t="s">
        <v>2</v>
      </c>
      <c r="H1" s="2" t="s">
        <v>183</v>
      </c>
      <c r="I1" s="4" t="s">
        <v>4</v>
      </c>
      <c r="J1" s="4" t="s">
        <v>184</v>
      </c>
      <c r="K1" s="4" t="s">
        <v>185</v>
      </c>
      <c r="L1" s="38" t="s">
        <v>5</v>
      </c>
      <c r="M1" s="39" t="s">
        <v>6</v>
      </c>
      <c r="N1" s="39" t="s">
        <v>128</v>
      </c>
      <c r="O1" s="40" t="s">
        <v>209</v>
      </c>
      <c r="P1" s="38" t="s">
        <v>7</v>
      </c>
      <c r="Q1" s="38" t="s">
        <v>8</v>
      </c>
      <c r="R1" s="38" t="s">
        <v>9</v>
      </c>
      <c r="S1" s="38" t="s">
        <v>10</v>
      </c>
      <c r="T1" s="38" t="s">
        <v>11</v>
      </c>
      <c r="U1" s="38" t="s">
        <v>12</v>
      </c>
      <c r="V1" s="41" t="s">
        <v>15</v>
      </c>
      <c r="W1" s="41" t="s">
        <v>16</v>
      </c>
      <c r="X1" s="41" t="s">
        <v>14</v>
      </c>
      <c r="Y1" s="41" t="s">
        <v>17</v>
      </c>
      <c r="Z1" s="41" t="s">
        <v>13</v>
      </c>
      <c r="AA1" s="41" t="s">
        <v>18</v>
      </c>
      <c r="AB1" s="5" t="s">
        <v>19</v>
      </c>
      <c r="AC1" s="5" t="s">
        <v>216</v>
      </c>
      <c r="AD1" s="6" t="s">
        <v>22</v>
      </c>
      <c r="AE1" s="6" t="s">
        <v>23</v>
      </c>
      <c r="AF1" s="6" t="s">
        <v>24</v>
      </c>
      <c r="AG1" s="51" t="s">
        <v>218</v>
      </c>
      <c r="AH1" s="44" t="s">
        <v>217</v>
      </c>
      <c r="AI1" s="6" t="s">
        <v>34</v>
      </c>
      <c r="AJ1" s="6" t="s">
        <v>35</v>
      </c>
      <c r="AK1" s="6" t="s">
        <v>25</v>
      </c>
      <c r="AL1" s="6" t="s">
        <v>229</v>
      </c>
      <c r="AM1" s="59" t="s">
        <v>219</v>
      </c>
      <c r="AN1" s="5" t="s">
        <v>26</v>
      </c>
      <c r="AO1" s="5" t="s">
        <v>27</v>
      </c>
      <c r="AP1" s="5" t="s">
        <v>28</v>
      </c>
      <c r="AQ1" s="5" t="s">
        <v>29</v>
      </c>
      <c r="AR1" s="5" t="s">
        <v>30</v>
      </c>
      <c r="AS1" s="5" t="s">
        <v>31</v>
      </c>
      <c r="AT1" s="5" t="s">
        <v>32</v>
      </c>
      <c r="AU1" s="5" t="s">
        <v>18</v>
      </c>
      <c r="AV1" s="5" t="s">
        <v>33</v>
      </c>
      <c r="AW1" s="5" t="s">
        <v>20</v>
      </c>
      <c r="AX1" s="5" t="s">
        <v>21</v>
      </c>
      <c r="AY1" s="5" t="s">
        <v>36</v>
      </c>
      <c r="AZ1" s="7" t="s">
        <v>38</v>
      </c>
      <c r="BA1" s="8" t="s">
        <v>40</v>
      </c>
      <c r="BB1" s="8" t="s">
        <v>41</v>
      </c>
      <c r="BC1" s="7" t="s">
        <v>223</v>
      </c>
      <c r="BD1" s="9" t="s">
        <v>44</v>
      </c>
      <c r="BE1" s="7" t="s">
        <v>224</v>
      </c>
      <c r="BF1" s="7" t="s">
        <v>37</v>
      </c>
      <c r="BG1" s="7" t="s">
        <v>39</v>
      </c>
      <c r="BH1" s="9" t="s">
        <v>45</v>
      </c>
      <c r="BI1" s="9" t="s">
        <v>46</v>
      </c>
      <c r="BJ1" s="9" t="s">
        <v>47</v>
      </c>
      <c r="BK1" s="9" t="s">
        <v>49</v>
      </c>
      <c r="BL1" s="9" t="s">
        <v>48</v>
      </c>
      <c r="BM1" s="9" t="s">
        <v>79</v>
      </c>
      <c r="BN1" s="8" t="s">
        <v>43</v>
      </c>
      <c r="BO1" s="11" t="s">
        <v>135</v>
      </c>
      <c r="BP1" s="8" t="s">
        <v>42</v>
      </c>
      <c r="BQ1" s="10" t="s">
        <v>51</v>
      </c>
      <c r="BR1" s="7" t="s">
        <v>172</v>
      </c>
      <c r="BS1" s="9" t="s">
        <v>50</v>
      </c>
    </row>
    <row r="2" spans="1:116" ht="51">
      <c r="A2" s="37">
        <v>1</v>
      </c>
      <c r="B2" s="13" t="s">
        <v>83</v>
      </c>
      <c r="C2" s="14">
        <v>0</v>
      </c>
      <c r="D2" s="65" t="s">
        <v>52</v>
      </c>
      <c r="E2" s="15">
        <v>1</v>
      </c>
      <c r="F2" s="15" t="s">
        <v>119</v>
      </c>
      <c r="G2" s="14">
        <v>1</v>
      </c>
      <c r="H2" s="15" t="s">
        <v>80</v>
      </c>
      <c r="I2" s="17" t="s">
        <v>102</v>
      </c>
      <c r="J2" s="14" t="s">
        <v>186</v>
      </c>
      <c r="K2" s="18" t="s">
        <v>187</v>
      </c>
      <c r="L2" s="14"/>
      <c r="M2" s="19">
        <v>39049</v>
      </c>
      <c r="N2" s="20">
        <v>33</v>
      </c>
      <c r="O2" s="21">
        <v>33</v>
      </c>
      <c r="P2" s="14">
        <v>50</v>
      </c>
      <c r="Q2" s="14">
        <v>165</v>
      </c>
      <c r="R2" s="14">
        <v>0</v>
      </c>
      <c r="S2" s="14" t="s">
        <v>119</v>
      </c>
      <c r="T2" s="14">
        <v>0</v>
      </c>
      <c r="U2" s="14">
        <v>1</v>
      </c>
      <c r="V2" s="14">
        <v>1</v>
      </c>
      <c r="W2" s="14">
        <v>1</v>
      </c>
      <c r="X2" s="14">
        <v>0</v>
      </c>
      <c r="Y2" s="14">
        <v>1</v>
      </c>
      <c r="Z2" s="14">
        <v>0</v>
      </c>
      <c r="AA2" s="14">
        <v>0</v>
      </c>
      <c r="AB2" s="14">
        <v>0</v>
      </c>
      <c r="AC2" s="14">
        <v>1</v>
      </c>
      <c r="AD2" s="14" t="s">
        <v>152</v>
      </c>
      <c r="AE2" s="14">
        <v>0</v>
      </c>
      <c r="AF2" s="14" t="s">
        <v>119</v>
      </c>
      <c r="AG2" s="52">
        <v>0</v>
      </c>
      <c r="AH2" s="45">
        <v>0</v>
      </c>
      <c r="AI2" s="14">
        <v>0</v>
      </c>
      <c r="AJ2" s="14">
        <v>0</v>
      </c>
      <c r="AK2" s="14" t="s">
        <v>119</v>
      </c>
      <c r="AL2" s="14" t="s">
        <v>119</v>
      </c>
      <c r="AM2" s="60">
        <v>0</v>
      </c>
      <c r="AN2" s="14">
        <v>0</v>
      </c>
      <c r="AO2" s="14">
        <v>0</v>
      </c>
      <c r="AP2" s="14" t="s">
        <v>119</v>
      </c>
      <c r="AQ2" s="14" t="s">
        <v>119</v>
      </c>
      <c r="AR2" s="14" t="s">
        <v>119</v>
      </c>
      <c r="AS2" s="14" t="s">
        <v>119</v>
      </c>
      <c r="AT2" s="14" t="s">
        <v>119</v>
      </c>
      <c r="AU2" s="14" t="s">
        <v>119</v>
      </c>
      <c r="AV2" s="14" t="s">
        <v>119</v>
      </c>
      <c r="AW2" s="14">
        <v>1</v>
      </c>
      <c r="AX2" s="14">
        <v>0</v>
      </c>
      <c r="AY2" s="14"/>
      <c r="AZ2" s="14">
        <v>0</v>
      </c>
      <c r="BA2" s="14">
        <v>0</v>
      </c>
      <c r="BB2" s="14">
        <v>3</v>
      </c>
      <c r="BC2" s="14">
        <v>0</v>
      </c>
      <c r="BD2" s="14">
        <v>0</v>
      </c>
      <c r="BE2" s="14">
        <v>0</v>
      </c>
      <c r="BF2" s="14">
        <v>0</v>
      </c>
      <c r="BG2" s="14">
        <v>0</v>
      </c>
      <c r="BH2" s="14">
        <v>0</v>
      </c>
      <c r="BI2" s="14">
        <v>0</v>
      </c>
      <c r="BJ2" s="14">
        <v>0</v>
      </c>
      <c r="BK2" s="14">
        <v>0</v>
      </c>
      <c r="BL2" s="14">
        <v>0</v>
      </c>
      <c r="BM2" s="14">
        <v>0</v>
      </c>
      <c r="BN2" s="14">
        <v>0</v>
      </c>
      <c r="BO2" s="14">
        <v>0</v>
      </c>
      <c r="BP2" s="14">
        <v>0</v>
      </c>
      <c r="BQ2" s="14" t="s">
        <v>119</v>
      </c>
      <c r="BR2" s="14">
        <v>1</v>
      </c>
      <c r="BS2" s="14"/>
    </row>
    <row r="3" spans="1:116" ht="51">
      <c r="A3" s="37">
        <v>2</v>
      </c>
      <c r="B3" s="13" t="s">
        <v>83</v>
      </c>
      <c r="C3" s="13">
        <v>0</v>
      </c>
      <c r="D3" s="66" t="s">
        <v>211</v>
      </c>
      <c r="E3" s="22">
        <v>0</v>
      </c>
      <c r="F3" s="22">
        <v>1</v>
      </c>
      <c r="G3" s="14">
        <v>0</v>
      </c>
      <c r="H3" s="22" t="s">
        <v>214</v>
      </c>
      <c r="I3" s="23" t="s">
        <v>201</v>
      </c>
      <c r="J3" s="23" t="s">
        <v>194</v>
      </c>
      <c r="K3" s="23" t="s">
        <v>187</v>
      </c>
      <c r="L3" s="14"/>
      <c r="M3" s="19">
        <v>40610</v>
      </c>
      <c r="N3" s="20">
        <v>27</v>
      </c>
      <c r="O3" s="21">
        <v>27</v>
      </c>
      <c r="P3" s="14">
        <v>45</v>
      </c>
      <c r="Q3" s="14">
        <v>162</v>
      </c>
      <c r="R3" s="14">
        <v>0</v>
      </c>
      <c r="S3" s="14">
        <v>0</v>
      </c>
      <c r="T3" s="14">
        <v>0</v>
      </c>
      <c r="U3" s="14">
        <v>0</v>
      </c>
      <c r="V3" s="14">
        <v>1</v>
      </c>
      <c r="W3" s="14">
        <v>1</v>
      </c>
      <c r="X3" s="14">
        <v>0</v>
      </c>
      <c r="Y3" s="14" t="s">
        <v>119</v>
      </c>
      <c r="Z3" s="14">
        <v>0</v>
      </c>
      <c r="AA3" s="14" t="s">
        <v>119</v>
      </c>
      <c r="AB3" s="14" t="s">
        <v>119</v>
      </c>
      <c r="AC3" s="14">
        <v>0</v>
      </c>
      <c r="AD3" s="14" t="s">
        <v>119</v>
      </c>
      <c r="AE3" s="14" t="s">
        <v>119</v>
      </c>
      <c r="AF3" s="14" t="s">
        <v>119</v>
      </c>
      <c r="AG3" s="53">
        <v>0</v>
      </c>
      <c r="AH3" s="45">
        <v>0</v>
      </c>
      <c r="AI3" s="14">
        <v>1</v>
      </c>
      <c r="AJ3" s="14">
        <v>0</v>
      </c>
      <c r="AK3" s="14" t="s">
        <v>119</v>
      </c>
      <c r="AL3" s="14">
        <v>0</v>
      </c>
      <c r="AM3" s="61" t="s">
        <v>220</v>
      </c>
      <c r="AN3" s="14" t="s">
        <v>119</v>
      </c>
      <c r="AO3" s="14">
        <v>0</v>
      </c>
      <c r="AP3" s="14" t="s">
        <v>119</v>
      </c>
      <c r="AQ3" s="14" t="s">
        <v>119</v>
      </c>
      <c r="AR3" s="14" t="s">
        <v>119</v>
      </c>
      <c r="AS3" s="14" t="s">
        <v>119</v>
      </c>
      <c r="AT3" s="14" t="s">
        <v>119</v>
      </c>
      <c r="AU3" s="14" t="s">
        <v>119</v>
      </c>
      <c r="AV3" s="14">
        <v>0</v>
      </c>
      <c r="AW3" s="14">
        <v>0</v>
      </c>
      <c r="AX3" s="14">
        <v>0</v>
      </c>
      <c r="AY3" s="14" t="s">
        <v>168</v>
      </c>
      <c r="AZ3" s="14">
        <v>0</v>
      </c>
      <c r="BA3" s="14">
        <v>0</v>
      </c>
      <c r="BB3" s="14" t="s">
        <v>182</v>
      </c>
      <c r="BC3" s="14">
        <v>0</v>
      </c>
      <c r="BD3" s="14">
        <v>0</v>
      </c>
      <c r="BE3" s="14">
        <v>0</v>
      </c>
      <c r="BF3" s="14">
        <v>0</v>
      </c>
      <c r="BG3" s="14">
        <v>0</v>
      </c>
      <c r="BH3" s="14">
        <v>0</v>
      </c>
      <c r="BI3" s="14" t="s">
        <v>119</v>
      </c>
      <c r="BJ3" s="14">
        <v>0</v>
      </c>
      <c r="BK3" s="14">
        <v>0</v>
      </c>
      <c r="BL3" s="14" t="s">
        <v>119</v>
      </c>
      <c r="BM3" s="14">
        <v>0</v>
      </c>
      <c r="BN3" s="14">
        <v>0</v>
      </c>
      <c r="BO3" s="13">
        <v>0</v>
      </c>
      <c r="BP3" s="14" t="s">
        <v>119</v>
      </c>
      <c r="BQ3" s="13">
        <v>0</v>
      </c>
      <c r="BR3" s="14">
        <v>0</v>
      </c>
      <c r="BS3" s="14" t="s">
        <v>179</v>
      </c>
    </row>
    <row r="4" spans="1:116" ht="25.5">
      <c r="A4" s="37">
        <v>3</v>
      </c>
      <c r="B4" s="13" t="s">
        <v>83</v>
      </c>
      <c r="C4" s="14" t="s">
        <v>119</v>
      </c>
      <c r="D4" s="65" t="s">
        <v>53</v>
      </c>
      <c r="E4" s="15">
        <v>0</v>
      </c>
      <c r="F4" s="15" t="s">
        <v>119</v>
      </c>
      <c r="G4" s="14" t="s">
        <v>119</v>
      </c>
      <c r="H4" s="15" t="s">
        <v>206</v>
      </c>
      <c r="I4" s="20" t="s">
        <v>200</v>
      </c>
      <c r="J4" s="20" t="s">
        <v>195</v>
      </c>
      <c r="K4" s="23" t="s">
        <v>187</v>
      </c>
      <c r="L4" s="14"/>
      <c r="M4" s="24">
        <v>42928</v>
      </c>
      <c r="N4" s="24" t="s">
        <v>119</v>
      </c>
      <c r="O4" s="25" t="s">
        <v>119</v>
      </c>
      <c r="P4" s="14">
        <v>41.4</v>
      </c>
      <c r="Q4" s="14">
        <v>161</v>
      </c>
      <c r="R4" s="14" t="s">
        <v>119</v>
      </c>
      <c r="S4" s="14" t="s">
        <v>119</v>
      </c>
      <c r="T4" s="14" t="s">
        <v>119</v>
      </c>
      <c r="U4" s="14" t="s">
        <v>119</v>
      </c>
      <c r="V4" s="14">
        <v>1</v>
      </c>
      <c r="W4" s="14">
        <v>1</v>
      </c>
      <c r="X4" s="14">
        <v>0</v>
      </c>
      <c r="Y4" s="14" t="s">
        <v>119</v>
      </c>
      <c r="Z4" s="14">
        <v>0</v>
      </c>
      <c r="AA4" s="14" t="s">
        <v>119</v>
      </c>
      <c r="AB4" s="14" t="s">
        <v>119</v>
      </c>
      <c r="AC4" s="14">
        <v>1</v>
      </c>
      <c r="AD4" s="13" t="s">
        <v>54</v>
      </c>
      <c r="AE4" s="13">
        <v>0</v>
      </c>
      <c r="AF4" s="13">
        <v>0</v>
      </c>
      <c r="AG4" s="52">
        <v>0</v>
      </c>
      <c r="AH4" s="45">
        <v>0</v>
      </c>
      <c r="AI4" s="13">
        <v>0</v>
      </c>
      <c r="AJ4" s="13" t="s">
        <v>56</v>
      </c>
      <c r="AK4" s="13" t="s">
        <v>55</v>
      </c>
      <c r="AL4" s="13">
        <v>0</v>
      </c>
      <c r="AM4" s="60">
        <v>0</v>
      </c>
      <c r="AN4" s="14" t="s">
        <v>119</v>
      </c>
      <c r="AO4" s="14" t="s">
        <v>119</v>
      </c>
      <c r="AP4" s="14" t="s">
        <v>119</v>
      </c>
      <c r="AQ4" s="14" t="s">
        <v>119</v>
      </c>
      <c r="AR4" s="14" t="s">
        <v>119</v>
      </c>
      <c r="AS4" s="14" t="s">
        <v>119</v>
      </c>
      <c r="AT4" s="14" t="s">
        <v>119</v>
      </c>
      <c r="AU4" s="14" t="s">
        <v>119</v>
      </c>
      <c r="AV4" s="14" t="s">
        <v>119</v>
      </c>
      <c r="AW4" s="14" t="s">
        <v>119</v>
      </c>
      <c r="AX4" s="14" t="s">
        <v>119</v>
      </c>
      <c r="AY4" s="14"/>
      <c r="AZ4" s="14" t="s">
        <v>119</v>
      </c>
      <c r="BA4" s="14">
        <v>1</v>
      </c>
      <c r="BB4" s="14" t="s">
        <v>119</v>
      </c>
      <c r="BC4" s="14" t="s">
        <v>119</v>
      </c>
      <c r="BD4" s="14" t="s">
        <v>119</v>
      </c>
      <c r="BE4" s="14" t="s">
        <v>119</v>
      </c>
      <c r="BF4" s="14" t="s">
        <v>119</v>
      </c>
      <c r="BG4" s="14" t="s">
        <v>119</v>
      </c>
      <c r="BH4" s="14" t="s">
        <v>119</v>
      </c>
      <c r="BI4" s="14" t="s">
        <v>119</v>
      </c>
      <c r="BJ4" s="14" t="s">
        <v>119</v>
      </c>
      <c r="BK4" s="14" t="s">
        <v>119</v>
      </c>
      <c r="BL4" s="14" t="s">
        <v>119</v>
      </c>
      <c r="BM4" s="14" t="s">
        <v>119</v>
      </c>
      <c r="BN4" s="14" t="s">
        <v>119</v>
      </c>
      <c r="BO4" s="13" t="s">
        <v>119</v>
      </c>
      <c r="BP4" s="14" t="s">
        <v>119</v>
      </c>
      <c r="BQ4" s="13" t="s">
        <v>119</v>
      </c>
      <c r="BR4" s="14" t="s">
        <v>119</v>
      </c>
      <c r="BS4" s="14"/>
    </row>
    <row r="5" spans="1:116" ht="63.75">
      <c r="A5" s="37">
        <v>4</v>
      </c>
      <c r="B5" s="13" t="s">
        <v>83</v>
      </c>
      <c r="C5" s="14">
        <v>0</v>
      </c>
      <c r="D5" s="65" t="s">
        <v>57</v>
      </c>
      <c r="E5" s="15">
        <v>3</v>
      </c>
      <c r="F5" s="15">
        <v>0</v>
      </c>
      <c r="G5" s="14" t="s">
        <v>122</v>
      </c>
      <c r="H5" s="14" t="s">
        <v>118</v>
      </c>
      <c r="I5" s="20" t="s">
        <v>202</v>
      </c>
      <c r="J5" s="20" t="s">
        <v>195</v>
      </c>
      <c r="K5" s="23" t="s">
        <v>187</v>
      </c>
      <c r="L5" s="14"/>
      <c r="M5" s="24">
        <v>42622</v>
      </c>
      <c r="N5" s="24"/>
      <c r="O5" s="26"/>
      <c r="P5" s="14" t="s">
        <v>119</v>
      </c>
      <c r="Q5" s="14" t="s">
        <v>119</v>
      </c>
      <c r="R5" s="14" t="s">
        <v>119</v>
      </c>
      <c r="S5" s="14" t="s">
        <v>119</v>
      </c>
      <c r="T5" s="14" t="s">
        <v>119</v>
      </c>
      <c r="U5" s="14" t="s">
        <v>119</v>
      </c>
      <c r="V5" s="14">
        <v>1</v>
      </c>
      <c r="W5" s="14">
        <v>1</v>
      </c>
      <c r="X5" s="14">
        <v>1</v>
      </c>
      <c r="Y5" s="14">
        <v>0</v>
      </c>
      <c r="Z5" s="14">
        <v>0</v>
      </c>
      <c r="AA5" s="14">
        <v>0</v>
      </c>
      <c r="AB5" s="14" t="s">
        <v>119</v>
      </c>
      <c r="AC5" s="14" t="s">
        <v>163</v>
      </c>
      <c r="AD5" s="13" t="s">
        <v>156</v>
      </c>
      <c r="AE5" s="13" t="s">
        <v>154</v>
      </c>
      <c r="AF5" s="13" t="s">
        <v>155</v>
      </c>
      <c r="AG5" s="50">
        <v>0</v>
      </c>
      <c r="AH5" s="43">
        <v>0</v>
      </c>
      <c r="AI5" s="13" t="s">
        <v>119</v>
      </c>
      <c r="AJ5" s="13" t="s">
        <v>166</v>
      </c>
      <c r="AK5" s="14" t="s">
        <v>119</v>
      </c>
      <c r="AL5" s="13">
        <v>0</v>
      </c>
      <c r="AM5" s="58">
        <v>1</v>
      </c>
      <c r="AN5" s="14" t="s">
        <v>119</v>
      </c>
      <c r="AO5" s="14" t="s">
        <v>119</v>
      </c>
      <c r="AP5" s="14" t="s">
        <v>119</v>
      </c>
      <c r="AQ5" s="14" t="s">
        <v>119</v>
      </c>
      <c r="AR5" s="14" t="s">
        <v>119</v>
      </c>
      <c r="AS5" s="14" t="s">
        <v>119</v>
      </c>
      <c r="AT5" s="14" t="s">
        <v>119</v>
      </c>
      <c r="AU5" s="14" t="s">
        <v>119</v>
      </c>
      <c r="AV5" s="14" t="s">
        <v>119</v>
      </c>
      <c r="AW5" s="14" t="s">
        <v>119</v>
      </c>
      <c r="AX5" s="14" t="s">
        <v>119</v>
      </c>
      <c r="AY5" s="14"/>
      <c r="AZ5" s="14" t="s">
        <v>119</v>
      </c>
      <c r="BA5" s="14">
        <v>0</v>
      </c>
      <c r="BB5" s="14" t="s">
        <v>119</v>
      </c>
      <c r="BC5" s="14" t="s">
        <v>119</v>
      </c>
      <c r="BD5" s="14" t="s">
        <v>119</v>
      </c>
      <c r="BE5" s="14" t="s">
        <v>119</v>
      </c>
      <c r="BF5" s="14" t="s">
        <v>119</v>
      </c>
      <c r="BG5" s="14" t="s">
        <v>119</v>
      </c>
      <c r="BH5" s="14" t="s">
        <v>119</v>
      </c>
      <c r="BI5" s="14" t="s">
        <v>119</v>
      </c>
      <c r="BJ5" s="14" t="s">
        <v>119</v>
      </c>
      <c r="BK5" s="14" t="s">
        <v>119</v>
      </c>
      <c r="BL5" s="14" t="s">
        <v>119</v>
      </c>
      <c r="BM5" s="14" t="s">
        <v>119</v>
      </c>
      <c r="BN5" s="14" t="s">
        <v>119</v>
      </c>
      <c r="BO5" s="14" t="s">
        <v>119</v>
      </c>
      <c r="BP5" s="14" t="s">
        <v>119</v>
      </c>
      <c r="BQ5" s="13" t="s">
        <v>119</v>
      </c>
      <c r="BR5" s="14" t="s">
        <v>119</v>
      </c>
      <c r="BS5" s="14"/>
    </row>
    <row r="6" spans="1:116" ht="76.5">
      <c r="A6" s="37">
        <v>5</v>
      </c>
      <c r="B6" s="13" t="s">
        <v>83</v>
      </c>
      <c r="C6" s="14" t="s">
        <v>119</v>
      </c>
      <c r="D6" s="65" t="s">
        <v>59</v>
      </c>
      <c r="E6" s="15" t="s">
        <v>119</v>
      </c>
      <c r="F6" s="15" t="s">
        <v>119</v>
      </c>
      <c r="G6" s="14" t="s">
        <v>119</v>
      </c>
      <c r="H6" s="15" t="s">
        <v>80</v>
      </c>
      <c r="I6" s="27" t="s">
        <v>102</v>
      </c>
      <c r="J6" s="14" t="s">
        <v>186</v>
      </c>
      <c r="K6" s="18" t="s">
        <v>187</v>
      </c>
      <c r="L6" s="14" t="s">
        <v>78</v>
      </c>
      <c r="M6" s="19">
        <v>38901</v>
      </c>
      <c r="N6" s="14">
        <v>43</v>
      </c>
      <c r="O6" s="21">
        <v>43</v>
      </c>
      <c r="P6" s="14">
        <v>64</v>
      </c>
      <c r="Q6" s="14">
        <v>153</v>
      </c>
      <c r="R6" s="14">
        <v>1</v>
      </c>
      <c r="S6" s="14">
        <v>0</v>
      </c>
      <c r="T6" s="14">
        <v>0</v>
      </c>
      <c r="U6" s="14">
        <v>1</v>
      </c>
      <c r="V6" s="13">
        <v>1</v>
      </c>
      <c r="W6" s="13">
        <v>1</v>
      </c>
      <c r="X6" s="13">
        <v>1</v>
      </c>
      <c r="Y6" s="14">
        <v>1</v>
      </c>
      <c r="Z6" s="13">
        <v>0</v>
      </c>
      <c r="AA6" s="14">
        <v>0</v>
      </c>
      <c r="AB6" s="14">
        <v>2001</v>
      </c>
      <c r="AC6" s="14" t="s">
        <v>153</v>
      </c>
      <c r="AD6" s="14" t="s">
        <v>157</v>
      </c>
      <c r="AE6" s="14" t="s">
        <v>158</v>
      </c>
      <c r="AF6" s="14">
        <v>0</v>
      </c>
      <c r="AG6" s="54">
        <v>0</v>
      </c>
      <c r="AH6" s="45">
        <v>0</v>
      </c>
      <c r="AI6" s="14">
        <v>1</v>
      </c>
      <c r="AJ6" s="14" t="s">
        <v>166</v>
      </c>
      <c r="AK6" s="14">
        <v>1</v>
      </c>
      <c r="AL6" s="14" t="s">
        <v>159</v>
      </c>
      <c r="AM6" s="58" t="s">
        <v>167</v>
      </c>
      <c r="AN6" s="14">
        <v>1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1</v>
      </c>
      <c r="AV6" s="14">
        <v>0</v>
      </c>
      <c r="AW6" s="14">
        <v>1</v>
      </c>
      <c r="AX6" s="14">
        <v>0</v>
      </c>
      <c r="AY6" s="13"/>
      <c r="AZ6" s="14">
        <v>0</v>
      </c>
      <c r="BA6" s="13">
        <v>0</v>
      </c>
      <c r="BB6" s="14">
        <v>3</v>
      </c>
      <c r="BC6" s="14">
        <v>0</v>
      </c>
      <c r="BD6" s="14">
        <v>0</v>
      </c>
      <c r="BE6" s="14">
        <v>0</v>
      </c>
      <c r="BF6" s="14">
        <v>1</v>
      </c>
      <c r="BG6" s="14">
        <v>1</v>
      </c>
      <c r="BH6" s="14">
        <v>0</v>
      </c>
      <c r="BI6" s="14">
        <v>0</v>
      </c>
      <c r="BJ6" s="14">
        <v>0</v>
      </c>
      <c r="BK6" s="14" t="s">
        <v>119</v>
      </c>
      <c r="BL6" s="14" t="s">
        <v>119</v>
      </c>
      <c r="BM6" s="14" t="s">
        <v>119</v>
      </c>
      <c r="BN6" s="14">
        <v>1</v>
      </c>
      <c r="BO6" s="14">
        <v>0</v>
      </c>
      <c r="BP6" s="14">
        <v>0</v>
      </c>
      <c r="BQ6" s="14" t="s">
        <v>119</v>
      </c>
      <c r="BR6" s="14">
        <v>0</v>
      </c>
      <c r="BS6" s="14"/>
    </row>
    <row r="7" spans="1:116" ht="63.75">
      <c r="A7" s="37">
        <v>6</v>
      </c>
      <c r="B7" s="13" t="s">
        <v>83</v>
      </c>
      <c r="C7" s="13">
        <v>0</v>
      </c>
      <c r="D7" s="66" t="s">
        <v>60</v>
      </c>
      <c r="E7" s="22">
        <v>1</v>
      </c>
      <c r="F7" s="22" t="s">
        <v>151</v>
      </c>
      <c r="G7" s="13">
        <v>0</v>
      </c>
      <c r="H7" s="14" t="s">
        <v>118</v>
      </c>
      <c r="I7" s="20" t="s">
        <v>200</v>
      </c>
      <c r="J7" s="20" t="s">
        <v>195</v>
      </c>
      <c r="K7" s="23" t="s">
        <v>187</v>
      </c>
      <c r="L7" s="14" t="s">
        <v>61</v>
      </c>
      <c r="M7" s="19" t="s">
        <v>62</v>
      </c>
      <c r="N7" s="20">
        <v>15</v>
      </c>
      <c r="O7" s="21">
        <v>15</v>
      </c>
      <c r="P7" s="14" t="s">
        <v>124</v>
      </c>
      <c r="Q7" s="14" t="s">
        <v>125</v>
      </c>
      <c r="R7" s="14">
        <v>0</v>
      </c>
      <c r="S7" s="14">
        <v>0</v>
      </c>
      <c r="T7" s="14">
        <v>0</v>
      </c>
      <c r="U7" s="14" t="s">
        <v>63</v>
      </c>
      <c r="V7" s="14">
        <v>1</v>
      </c>
      <c r="W7" s="14">
        <v>1</v>
      </c>
      <c r="X7" s="14">
        <v>1</v>
      </c>
      <c r="Y7" s="14">
        <v>1</v>
      </c>
      <c r="Z7" s="14">
        <v>0</v>
      </c>
      <c r="AA7" s="14" t="s">
        <v>147</v>
      </c>
      <c r="AB7" s="14" t="s">
        <v>119</v>
      </c>
      <c r="AC7" s="14">
        <v>1</v>
      </c>
      <c r="AD7" s="14" t="s">
        <v>64</v>
      </c>
      <c r="AE7" s="14">
        <v>0</v>
      </c>
      <c r="AF7" s="14">
        <v>0</v>
      </c>
      <c r="AG7" s="53">
        <v>0</v>
      </c>
      <c r="AH7" s="45">
        <v>0</v>
      </c>
      <c r="AI7" s="14">
        <v>0</v>
      </c>
      <c r="AJ7" s="14">
        <v>0</v>
      </c>
      <c r="AK7" s="14">
        <v>0</v>
      </c>
      <c r="AL7" s="14">
        <v>0</v>
      </c>
      <c r="AM7" s="48" t="s">
        <v>169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 t="s">
        <v>119</v>
      </c>
      <c r="AX7" s="14" t="s">
        <v>119</v>
      </c>
      <c r="AY7" s="14"/>
      <c r="AZ7" s="14">
        <v>0</v>
      </c>
      <c r="BA7" s="14">
        <v>1</v>
      </c>
      <c r="BB7" s="14" t="s">
        <v>119</v>
      </c>
      <c r="BC7" s="14">
        <v>0</v>
      </c>
      <c r="BD7" s="14">
        <v>0</v>
      </c>
      <c r="BE7" s="14">
        <v>0</v>
      </c>
      <c r="BF7" s="14">
        <v>0</v>
      </c>
      <c r="BG7" s="14">
        <v>0</v>
      </c>
      <c r="BH7" s="14">
        <v>0</v>
      </c>
      <c r="BI7" s="14">
        <v>0</v>
      </c>
      <c r="BJ7" s="14">
        <v>0</v>
      </c>
      <c r="BK7" s="14" t="s">
        <v>119</v>
      </c>
      <c r="BL7" s="14" t="s">
        <v>119</v>
      </c>
      <c r="BM7" s="14" t="s">
        <v>119</v>
      </c>
      <c r="BN7" s="14">
        <v>1</v>
      </c>
      <c r="BO7" s="14">
        <v>0</v>
      </c>
      <c r="BP7" s="14">
        <v>0</v>
      </c>
      <c r="BQ7" s="14" t="s">
        <v>132</v>
      </c>
      <c r="BR7" s="14">
        <v>0</v>
      </c>
      <c r="BS7" s="14"/>
    </row>
    <row r="8" spans="1:116" ht="51">
      <c r="A8" s="37">
        <v>7</v>
      </c>
      <c r="B8" s="13" t="s">
        <v>83</v>
      </c>
      <c r="C8" s="14">
        <v>0</v>
      </c>
      <c r="D8" s="64" t="s">
        <v>225</v>
      </c>
      <c r="E8" s="14">
        <v>0</v>
      </c>
      <c r="F8" s="14" t="s">
        <v>119</v>
      </c>
      <c r="G8" s="14">
        <v>0</v>
      </c>
      <c r="H8" s="14" t="s">
        <v>205</v>
      </c>
      <c r="I8" s="28" t="s">
        <v>203</v>
      </c>
      <c r="J8" s="20" t="s">
        <v>195</v>
      </c>
      <c r="K8" s="23" t="s">
        <v>187</v>
      </c>
      <c r="L8" s="14"/>
      <c r="M8" s="19">
        <v>44033</v>
      </c>
      <c r="N8" s="14">
        <v>50</v>
      </c>
      <c r="O8" s="21">
        <v>50</v>
      </c>
      <c r="P8" s="14" t="s">
        <v>119</v>
      </c>
      <c r="Q8" s="14" t="s">
        <v>119</v>
      </c>
      <c r="R8" s="14" t="s">
        <v>119</v>
      </c>
      <c r="S8" s="14" t="s">
        <v>119</v>
      </c>
      <c r="T8" s="14" t="s">
        <v>119</v>
      </c>
      <c r="U8" s="14" t="s">
        <v>119</v>
      </c>
      <c r="V8" s="14" t="s">
        <v>65</v>
      </c>
      <c r="W8" s="14">
        <v>1</v>
      </c>
      <c r="X8" s="14">
        <v>1</v>
      </c>
      <c r="Y8" s="14">
        <v>0</v>
      </c>
      <c r="Z8" s="14">
        <v>0</v>
      </c>
      <c r="AA8" s="14">
        <v>0</v>
      </c>
      <c r="AB8" s="14" t="s">
        <v>119</v>
      </c>
      <c r="AC8" s="14">
        <v>1</v>
      </c>
      <c r="AD8" s="14" t="s">
        <v>66</v>
      </c>
      <c r="AE8" s="14">
        <v>0</v>
      </c>
      <c r="AF8" s="14">
        <v>1</v>
      </c>
      <c r="AG8" s="53">
        <v>1</v>
      </c>
      <c r="AH8" s="45">
        <v>0</v>
      </c>
      <c r="AI8" s="14">
        <v>1</v>
      </c>
      <c r="AJ8" s="14">
        <v>0</v>
      </c>
      <c r="AK8" s="14">
        <v>0</v>
      </c>
      <c r="AL8" s="14">
        <v>0</v>
      </c>
      <c r="AM8" s="61">
        <v>0</v>
      </c>
      <c r="AN8" s="14" t="s">
        <v>222</v>
      </c>
      <c r="AO8" s="14">
        <v>0</v>
      </c>
      <c r="AP8" s="14">
        <v>0</v>
      </c>
      <c r="AQ8" s="14">
        <v>0</v>
      </c>
      <c r="AR8" s="14">
        <v>1</v>
      </c>
      <c r="AS8" s="14">
        <v>0</v>
      </c>
      <c r="AT8" s="14">
        <v>0</v>
      </c>
      <c r="AU8" s="14">
        <v>0</v>
      </c>
      <c r="AV8" s="14">
        <v>0</v>
      </c>
      <c r="AW8" s="14" t="s">
        <v>119</v>
      </c>
      <c r="AX8" s="14" t="s">
        <v>119</v>
      </c>
      <c r="AY8" s="14"/>
      <c r="AZ8" s="14">
        <v>0</v>
      </c>
      <c r="BA8" s="14">
        <v>0</v>
      </c>
      <c r="BB8" s="14" t="s">
        <v>119</v>
      </c>
      <c r="BC8" s="14" t="s">
        <v>119</v>
      </c>
      <c r="BD8" s="14" t="s">
        <v>119</v>
      </c>
      <c r="BE8" s="14" t="s">
        <v>119</v>
      </c>
      <c r="BF8" s="14" t="s">
        <v>119</v>
      </c>
      <c r="BG8" s="14" t="s">
        <v>119</v>
      </c>
      <c r="BH8" s="14" t="s">
        <v>119</v>
      </c>
      <c r="BI8" s="14" t="s">
        <v>119</v>
      </c>
      <c r="BJ8" s="14">
        <v>0</v>
      </c>
      <c r="BK8" s="14" t="s">
        <v>119</v>
      </c>
      <c r="BL8" s="14" t="s">
        <v>119</v>
      </c>
      <c r="BM8" s="14" t="s">
        <v>119</v>
      </c>
      <c r="BN8" s="14">
        <v>0</v>
      </c>
      <c r="BO8" s="13">
        <v>0</v>
      </c>
      <c r="BP8" s="14">
        <v>0</v>
      </c>
      <c r="BQ8" s="13">
        <v>0</v>
      </c>
      <c r="BR8" s="14">
        <v>0</v>
      </c>
      <c r="BS8" s="14"/>
    </row>
    <row r="9" spans="1:116" ht="38.25">
      <c r="A9" s="37">
        <v>8</v>
      </c>
      <c r="B9" s="13" t="s">
        <v>83</v>
      </c>
      <c r="C9" s="14">
        <v>0</v>
      </c>
      <c r="D9" s="64" t="s">
        <v>226</v>
      </c>
      <c r="E9" s="15" t="s">
        <v>121</v>
      </c>
      <c r="F9" s="15">
        <v>0</v>
      </c>
      <c r="G9" s="14">
        <v>4</v>
      </c>
      <c r="H9" s="14" t="s">
        <v>205</v>
      </c>
      <c r="I9" s="28" t="s">
        <v>203</v>
      </c>
      <c r="J9" s="20" t="s">
        <v>195</v>
      </c>
      <c r="K9" s="23" t="s">
        <v>187</v>
      </c>
      <c r="L9" s="14" t="s">
        <v>67</v>
      </c>
      <c r="M9" s="24">
        <v>43014</v>
      </c>
      <c r="N9" s="29">
        <v>16</v>
      </c>
      <c r="O9" s="26">
        <v>16</v>
      </c>
      <c r="P9" s="14" t="s">
        <v>119</v>
      </c>
      <c r="Q9" s="14" t="s">
        <v>119</v>
      </c>
      <c r="R9" s="14">
        <v>0</v>
      </c>
      <c r="S9" s="14" t="s">
        <v>119</v>
      </c>
      <c r="T9" s="14">
        <v>0</v>
      </c>
      <c r="U9" s="14">
        <v>0</v>
      </c>
      <c r="V9" s="14">
        <v>1</v>
      </c>
      <c r="W9" s="14">
        <v>1</v>
      </c>
      <c r="X9" s="14">
        <v>1</v>
      </c>
      <c r="Y9" s="14">
        <v>0</v>
      </c>
      <c r="Z9" s="14">
        <v>1</v>
      </c>
      <c r="AA9" s="14">
        <v>0</v>
      </c>
      <c r="AB9" s="14" t="s">
        <v>160</v>
      </c>
      <c r="AC9" s="13" t="s">
        <v>119</v>
      </c>
      <c r="AD9" s="13" t="s">
        <v>119</v>
      </c>
      <c r="AE9" s="13" t="s">
        <v>119</v>
      </c>
      <c r="AF9" s="13" t="s">
        <v>119</v>
      </c>
      <c r="AG9" s="55" t="s">
        <v>119</v>
      </c>
      <c r="AH9" s="42" t="s">
        <v>119</v>
      </c>
      <c r="AI9" s="13" t="s">
        <v>119</v>
      </c>
      <c r="AJ9" s="13" t="s">
        <v>119</v>
      </c>
      <c r="AK9" s="13" t="s">
        <v>119</v>
      </c>
      <c r="AL9" s="14" t="s">
        <v>119</v>
      </c>
      <c r="AM9" s="48" t="s">
        <v>169</v>
      </c>
      <c r="AN9" s="13" t="s">
        <v>119</v>
      </c>
      <c r="AO9" s="13" t="s">
        <v>119</v>
      </c>
      <c r="AP9" s="13" t="s">
        <v>119</v>
      </c>
      <c r="AQ9" s="13" t="s">
        <v>119</v>
      </c>
      <c r="AR9" s="13" t="s">
        <v>119</v>
      </c>
      <c r="AS9" s="13" t="s">
        <v>119</v>
      </c>
      <c r="AT9" s="13" t="s">
        <v>119</v>
      </c>
      <c r="AU9" s="13" t="s">
        <v>119</v>
      </c>
      <c r="AV9" s="13" t="s">
        <v>119</v>
      </c>
      <c r="AW9" s="13" t="s">
        <v>119</v>
      </c>
      <c r="AX9" s="13" t="s">
        <v>119</v>
      </c>
      <c r="AY9" s="14"/>
      <c r="AZ9" s="14">
        <v>0</v>
      </c>
      <c r="BA9" s="14">
        <v>0</v>
      </c>
      <c r="BB9" s="14" t="s">
        <v>119</v>
      </c>
      <c r="BC9" s="14">
        <v>0</v>
      </c>
      <c r="BD9" s="14">
        <v>0</v>
      </c>
      <c r="BE9" s="14">
        <v>0</v>
      </c>
      <c r="BF9" s="14" t="s">
        <v>119</v>
      </c>
      <c r="BG9" s="14">
        <v>0</v>
      </c>
      <c r="BH9" s="14">
        <v>0</v>
      </c>
      <c r="BI9" s="14">
        <v>0</v>
      </c>
      <c r="BJ9" s="14">
        <v>0</v>
      </c>
      <c r="BK9" s="14" t="s">
        <v>119</v>
      </c>
      <c r="BL9" s="14" t="s">
        <v>119</v>
      </c>
      <c r="BM9" s="14" t="s">
        <v>119</v>
      </c>
      <c r="BN9" s="14">
        <v>0</v>
      </c>
      <c r="BO9" s="14">
        <v>0</v>
      </c>
      <c r="BP9" s="14">
        <v>0</v>
      </c>
      <c r="BQ9" s="14" t="s">
        <v>119</v>
      </c>
      <c r="BR9" s="14">
        <v>0</v>
      </c>
      <c r="BS9" s="14" t="s">
        <v>137</v>
      </c>
    </row>
    <row r="10" spans="1:116" ht="63.75">
      <c r="A10" s="37">
        <v>9</v>
      </c>
      <c r="B10" s="13" t="s">
        <v>83</v>
      </c>
      <c r="C10" s="14">
        <v>0</v>
      </c>
      <c r="D10" s="65" t="s">
        <v>69</v>
      </c>
      <c r="E10" s="15" t="s">
        <v>68</v>
      </c>
      <c r="F10" s="15" t="s">
        <v>120</v>
      </c>
      <c r="G10" s="14">
        <v>0</v>
      </c>
      <c r="H10" s="14" t="s">
        <v>118</v>
      </c>
      <c r="I10" s="16" t="s">
        <v>200</v>
      </c>
      <c r="J10" s="20" t="s">
        <v>195</v>
      </c>
      <c r="K10" s="23" t="s">
        <v>187</v>
      </c>
      <c r="L10" s="14">
        <v>2016</v>
      </c>
      <c r="M10" s="19">
        <v>43398</v>
      </c>
      <c r="N10" s="20">
        <v>39</v>
      </c>
      <c r="O10" s="21">
        <v>39</v>
      </c>
      <c r="P10" s="14">
        <v>83</v>
      </c>
      <c r="Q10" s="14">
        <v>166</v>
      </c>
      <c r="R10" s="14">
        <v>1</v>
      </c>
      <c r="S10" s="14">
        <v>0</v>
      </c>
      <c r="T10" s="14">
        <v>0</v>
      </c>
      <c r="U10" s="14">
        <v>0</v>
      </c>
      <c r="V10" s="14">
        <v>1</v>
      </c>
      <c r="W10" s="14">
        <v>1</v>
      </c>
      <c r="X10" s="14">
        <v>1</v>
      </c>
      <c r="Y10" s="14">
        <v>1</v>
      </c>
      <c r="Z10" s="14">
        <v>1</v>
      </c>
      <c r="AA10" s="14" t="s">
        <v>148</v>
      </c>
      <c r="AB10" s="14">
        <v>0</v>
      </c>
      <c r="AC10" s="14">
        <v>0</v>
      </c>
      <c r="AD10" s="13">
        <v>0</v>
      </c>
      <c r="AE10" s="13">
        <v>0</v>
      </c>
      <c r="AF10" s="13">
        <v>0</v>
      </c>
      <c r="AG10" s="52">
        <v>0</v>
      </c>
      <c r="AH10" s="45">
        <v>0</v>
      </c>
      <c r="AI10" s="13">
        <v>0</v>
      </c>
      <c r="AJ10" s="14">
        <v>0</v>
      </c>
      <c r="AK10" s="13">
        <v>0</v>
      </c>
      <c r="AL10" s="14" t="s">
        <v>119</v>
      </c>
      <c r="AM10" s="60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14">
        <v>0</v>
      </c>
      <c r="AX10" s="14">
        <v>0</v>
      </c>
      <c r="AY10" s="14"/>
      <c r="AZ10" s="14">
        <v>0</v>
      </c>
      <c r="BA10" s="14">
        <v>0</v>
      </c>
      <c r="BB10" s="14" t="s">
        <v>176</v>
      </c>
      <c r="BC10" s="14">
        <v>0</v>
      </c>
      <c r="BD10" s="14">
        <v>0</v>
      </c>
      <c r="BE10" s="14">
        <v>0</v>
      </c>
      <c r="BF10" s="14">
        <v>0</v>
      </c>
      <c r="BG10" s="14">
        <v>0</v>
      </c>
      <c r="BH10" s="14">
        <v>0</v>
      </c>
      <c r="BI10" s="14">
        <v>0</v>
      </c>
      <c r="BJ10" s="14">
        <v>0</v>
      </c>
      <c r="BK10" s="14">
        <v>0</v>
      </c>
      <c r="BL10" s="14">
        <v>0</v>
      </c>
      <c r="BM10" s="14">
        <v>0</v>
      </c>
      <c r="BN10" s="14">
        <v>1</v>
      </c>
      <c r="BO10" s="13">
        <v>0</v>
      </c>
      <c r="BP10" s="14">
        <v>0</v>
      </c>
      <c r="BQ10" s="14" t="s">
        <v>133</v>
      </c>
      <c r="BR10" s="14">
        <v>0</v>
      </c>
      <c r="BS10" s="14" t="s">
        <v>180</v>
      </c>
    </row>
    <row r="11" spans="1:116" ht="25.5">
      <c r="A11" s="37">
        <v>10</v>
      </c>
      <c r="B11" s="13" t="s">
        <v>83</v>
      </c>
      <c r="C11" s="14">
        <v>0</v>
      </c>
      <c r="D11" s="65" t="s">
        <v>82</v>
      </c>
      <c r="E11" s="15" t="s">
        <v>70</v>
      </c>
      <c r="F11" s="15">
        <v>1</v>
      </c>
      <c r="G11" s="14">
        <v>0</v>
      </c>
      <c r="H11" s="14" t="s">
        <v>118</v>
      </c>
      <c r="I11" s="20" t="s">
        <v>200</v>
      </c>
      <c r="J11" s="20" t="s">
        <v>196</v>
      </c>
      <c r="K11" s="23" t="s">
        <v>187</v>
      </c>
      <c r="L11" s="14" t="s">
        <v>71</v>
      </c>
      <c r="M11" s="19">
        <v>43432</v>
      </c>
      <c r="N11" s="19" t="s">
        <v>72</v>
      </c>
      <c r="O11" s="21">
        <v>1</v>
      </c>
      <c r="P11" s="14" t="s">
        <v>73</v>
      </c>
      <c r="Q11" s="14" t="s">
        <v>74</v>
      </c>
      <c r="R11" s="14">
        <v>0</v>
      </c>
      <c r="S11" s="14">
        <v>0</v>
      </c>
      <c r="T11" s="14">
        <v>0</v>
      </c>
      <c r="U11" s="14">
        <v>0</v>
      </c>
      <c r="V11" s="14">
        <v>1</v>
      </c>
      <c r="W11" s="14">
        <v>1</v>
      </c>
      <c r="X11" s="14">
        <v>0</v>
      </c>
      <c r="Y11" s="14">
        <v>0</v>
      </c>
      <c r="Z11" s="14">
        <v>0</v>
      </c>
      <c r="AA11" s="14">
        <v>0</v>
      </c>
      <c r="AB11" s="14" t="s">
        <v>119</v>
      </c>
      <c r="AC11" s="14" t="s">
        <v>119</v>
      </c>
      <c r="AD11" s="14" t="s">
        <v>119</v>
      </c>
      <c r="AE11" s="14" t="s">
        <v>119</v>
      </c>
      <c r="AF11" s="14" t="s">
        <v>119</v>
      </c>
      <c r="AG11" s="54">
        <v>0</v>
      </c>
      <c r="AH11" s="45">
        <v>0</v>
      </c>
      <c r="AI11" s="14">
        <v>0</v>
      </c>
      <c r="AJ11" s="14">
        <v>0</v>
      </c>
      <c r="AK11" s="14" t="s">
        <v>119</v>
      </c>
      <c r="AL11" s="14" t="s">
        <v>119</v>
      </c>
      <c r="AM11" s="63">
        <v>0</v>
      </c>
      <c r="AN11" s="14" t="s">
        <v>119</v>
      </c>
      <c r="AO11" s="14" t="s">
        <v>119</v>
      </c>
      <c r="AP11" s="14" t="s">
        <v>119</v>
      </c>
      <c r="AQ11" s="14" t="s">
        <v>119</v>
      </c>
      <c r="AR11" s="14" t="s">
        <v>119</v>
      </c>
      <c r="AS11" s="14" t="s">
        <v>119</v>
      </c>
      <c r="AT11" s="14" t="s">
        <v>119</v>
      </c>
      <c r="AU11" s="14" t="s">
        <v>119</v>
      </c>
      <c r="AV11" s="14" t="s">
        <v>119</v>
      </c>
      <c r="AW11" s="14" t="s">
        <v>119</v>
      </c>
      <c r="AX11" s="14" t="s">
        <v>119</v>
      </c>
      <c r="AY11" s="14"/>
      <c r="AZ11" s="14">
        <v>1</v>
      </c>
      <c r="BA11" s="14">
        <v>1</v>
      </c>
      <c r="BB11" s="20">
        <v>9</v>
      </c>
      <c r="BC11" s="14">
        <v>1</v>
      </c>
      <c r="BD11" s="14">
        <v>0</v>
      </c>
      <c r="BE11" s="14">
        <v>1</v>
      </c>
      <c r="BF11" s="14">
        <v>1</v>
      </c>
      <c r="BG11" s="14">
        <v>1</v>
      </c>
      <c r="BH11" s="14">
        <v>0</v>
      </c>
      <c r="BI11" s="14">
        <v>0</v>
      </c>
      <c r="BJ11" s="14">
        <v>0</v>
      </c>
      <c r="BK11" s="14" t="s">
        <v>119</v>
      </c>
      <c r="BL11" s="14" t="s">
        <v>119</v>
      </c>
      <c r="BM11" s="14" t="s">
        <v>119</v>
      </c>
      <c r="BN11" s="14">
        <v>0</v>
      </c>
      <c r="BO11" s="14">
        <v>0</v>
      </c>
      <c r="BP11" s="14">
        <v>0</v>
      </c>
      <c r="BQ11" s="14" t="s">
        <v>119</v>
      </c>
      <c r="BR11" s="14">
        <v>0</v>
      </c>
      <c r="BS11" s="14"/>
    </row>
    <row r="12" spans="1:116" ht="178.5">
      <c r="A12" s="37">
        <v>11</v>
      </c>
      <c r="B12" s="13" t="s">
        <v>83</v>
      </c>
      <c r="C12" s="14">
        <v>0</v>
      </c>
      <c r="D12" s="65" t="s">
        <v>75</v>
      </c>
      <c r="E12" s="14">
        <v>2</v>
      </c>
      <c r="F12" s="15">
        <v>0</v>
      </c>
      <c r="G12" s="14">
        <v>2</v>
      </c>
      <c r="H12" s="14" t="s">
        <v>101</v>
      </c>
      <c r="I12" s="20" t="s">
        <v>102</v>
      </c>
      <c r="J12" s="20" t="s">
        <v>195</v>
      </c>
      <c r="K12" s="23" t="s">
        <v>187</v>
      </c>
      <c r="L12" s="14"/>
      <c r="M12" s="19">
        <v>43684</v>
      </c>
      <c r="N12" s="19"/>
      <c r="O12" s="21"/>
      <c r="P12" s="14">
        <v>70</v>
      </c>
      <c r="Q12" s="14">
        <v>170</v>
      </c>
      <c r="R12" s="14" t="s">
        <v>119</v>
      </c>
      <c r="S12" s="14" t="s">
        <v>119</v>
      </c>
      <c r="T12" s="14" t="s">
        <v>119</v>
      </c>
      <c r="U12" s="14" t="s">
        <v>119</v>
      </c>
      <c r="V12" s="14">
        <v>1</v>
      </c>
      <c r="W12" s="14">
        <v>1</v>
      </c>
      <c r="X12" s="14">
        <v>1</v>
      </c>
      <c r="Y12" s="14">
        <v>0</v>
      </c>
      <c r="Z12" s="14">
        <v>0</v>
      </c>
      <c r="AA12" s="14">
        <v>0</v>
      </c>
      <c r="AB12" s="14" t="s">
        <v>119</v>
      </c>
      <c r="AC12" s="14" t="s">
        <v>119</v>
      </c>
      <c r="AD12" s="14" t="s">
        <v>119</v>
      </c>
      <c r="AE12" s="14" t="s">
        <v>119</v>
      </c>
      <c r="AF12" s="14" t="s">
        <v>119</v>
      </c>
      <c r="AG12" s="50">
        <v>0</v>
      </c>
      <c r="AH12" s="46">
        <v>0</v>
      </c>
      <c r="AI12" s="14">
        <v>1</v>
      </c>
      <c r="AJ12" s="14" t="s">
        <v>76</v>
      </c>
      <c r="AK12" s="14" t="s">
        <v>119</v>
      </c>
      <c r="AL12" s="14"/>
      <c r="AM12" s="63" t="s">
        <v>221</v>
      </c>
      <c r="AN12" s="14">
        <v>0</v>
      </c>
      <c r="AO12" s="14">
        <v>0</v>
      </c>
      <c r="AP12" s="14" t="s">
        <v>119</v>
      </c>
      <c r="AQ12" s="14" t="s">
        <v>119</v>
      </c>
      <c r="AR12" s="14" t="s">
        <v>119</v>
      </c>
      <c r="AS12" s="14" t="s">
        <v>119</v>
      </c>
      <c r="AT12" s="14" t="s">
        <v>119</v>
      </c>
      <c r="AU12" s="14" t="s">
        <v>119</v>
      </c>
      <c r="AV12" s="14" t="s">
        <v>119</v>
      </c>
      <c r="AW12" s="14" t="s">
        <v>119</v>
      </c>
      <c r="AX12" s="14" t="s">
        <v>119</v>
      </c>
      <c r="AY12" s="14"/>
      <c r="AZ12" s="14" t="s">
        <v>119</v>
      </c>
      <c r="BA12" s="14" t="s">
        <v>119</v>
      </c>
      <c r="BB12" s="14" t="s">
        <v>119</v>
      </c>
      <c r="BC12" s="14" t="s">
        <v>119</v>
      </c>
      <c r="BD12" s="14" t="s">
        <v>119</v>
      </c>
      <c r="BE12" s="14" t="s">
        <v>119</v>
      </c>
      <c r="BF12" s="14" t="s">
        <v>119</v>
      </c>
      <c r="BG12" s="14" t="s">
        <v>119</v>
      </c>
      <c r="BH12" s="14" t="s">
        <v>119</v>
      </c>
      <c r="BI12" s="14" t="s">
        <v>119</v>
      </c>
      <c r="BJ12" s="14" t="s">
        <v>119</v>
      </c>
      <c r="BK12" s="14" t="s">
        <v>119</v>
      </c>
      <c r="BL12" s="14" t="s">
        <v>119</v>
      </c>
      <c r="BM12" s="14" t="s">
        <v>119</v>
      </c>
      <c r="BN12" s="14" t="s">
        <v>175</v>
      </c>
      <c r="BO12" s="13" t="s">
        <v>119</v>
      </c>
      <c r="BP12" s="14" t="s">
        <v>119</v>
      </c>
      <c r="BQ12" s="14" t="s">
        <v>134</v>
      </c>
      <c r="BR12" s="14" t="s">
        <v>119</v>
      </c>
      <c r="BS12" s="14" t="s">
        <v>77</v>
      </c>
      <c r="BT12" s="30"/>
      <c r="BU12" s="30"/>
      <c r="BV12" s="30"/>
      <c r="BW12" s="30"/>
      <c r="BX12" s="30"/>
      <c r="BY12" s="30"/>
      <c r="BZ12" s="30"/>
      <c r="CA12" s="30"/>
      <c r="CB12" s="30"/>
      <c r="CC12" s="30"/>
      <c r="CD12" s="30"/>
      <c r="CE12" s="30"/>
      <c r="CF12" s="30"/>
      <c r="CG12" s="30"/>
      <c r="CH12" s="30"/>
      <c r="CI12" s="30"/>
      <c r="CJ12" s="30"/>
      <c r="CK12" s="30"/>
      <c r="CL12" s="30"/>
      <c r="CM12" s="30"/>
      <c r="CN12" s="30"/>
      <c r="CO12" s="30"/>
      <c r="CP12" s="30"/>
      <c r="CQ12" s="30"/>
      <c r="CR12" s="30"/>
      <c r="CS12" s="30"/>
      <c r="CT12" s="30"/>
      <c r="CU12" s="30"/>
      <c r="CV12" s="30"/>
      <c r="CW12" s="30"/>
      <c r="CX12" s="30"/>
      <c r="CY12" s="30"/>
      <c r="CZ12" s="30"/>
      <c r="DA12" s="30"/>
      <c r="DB12" s="30"/>
      <c r="DC12" s="30"/>
      <c r="DD12" s="30"/>
      <c r="DE12" s="30"/>
      <c r="DF12" s="30"/>
      <c r="DG12" s="30"/>
      <c r="DH12" s="30"/>
      <c r="DI12" s="30"/>
      <c r="DJ12" s="30"/>
      <c r="DK12" s="30"/>
      <c r="DL12" s="30"/>
    </row>
    <row r="13" spans="1:116" ht="51">
      <c r="A13" s="37">
        <v>12</v>
      </c>
      <c r="B13" s="14" t="s">
        <v>83</v>
      </c>
      <c r="C13" s="14">
        <v>0</v>
      </c>
      <c r="D13" s="64" t="s">
        <v>85</v>
      </c>
      <c r="E13" s="14">
        <v>1</v>
      </c>
      <c r="F13" s="14">
        <v>0</v>
      </c>
      <c r="G13" s="14" t="s">
        <v>123</v>
      </c>
      <c r="H13" s="14" t="s">
        <v>118</v>
      </c>
      <c r="I13" s="14" t="s">
        <v>200</v>
      </c>
      <c r="J13" s="20" t="s">
        <v>195</v>
      </c>
      <c r="K13" s="23" t="s">
        <v>187</v>
      </c>
      <c r="L13" s="14"/>
      <c r="M13" s="14"/>
      <c r="N13" s="14"/>
      <c r="O13" s="21"/>
      <c r="P13" s="14">
        <v>86</v>
      </c>
      <c r="Q13" s="14"/>
      <c r="R13" s="14">
        <v>1</v>
      </c>
      <c r="S13" s="14">
        <v>0</v>
      </c>
      <c r="T13" s="14">
        <v>0</v>
      </c>
      <c r="U13" s="14">
        <v>0</v>
      </c>
      <c r="V13" s="14">
        <v>1</v>
      </c>
      <c r="W13" s="14">
        <v>1</v>
      </c>
      <c r="X13" s="14">
        <v>1</v>
      </c>
      <c r="Y13" s="14">
        <v>0</v>
      </c>
      <c r="Z13" s="14">
        <v>0</v>
      </c>
      <c r="AA13" s="14">
        <v>0</v>
      </c>
      <c r="AB13" s="14" t="s">
        <v>119</v>
      </c>
      <c r="AC13" s="14" t="s">
        <v>129</v>
      </c>
      <c r="AD13" s="14" t="s">
        <v>119</v>
      </c>
      <c r="AE13" s="14">
        <v>0</v>
      </c>
      <c r="AF13" s="14"/>
      <c r="AG13" s="52">
        <v>0</v>
      </c>
      <c r="AH13" s="45">
        <v>0</v>
      </c>
      <c r="AI13" s="14">
        <v>0</v>
      </c>
      <c r="AJ13" s="14"/>
      <c r="AK13" s="14" t="s">
        <v>119</v>
      </c>
      <c r="AL13" s="14" t="s">
        <v>119</v>
      </c>
      <c r="AM13" s="60">
        <v>0</v>
      </c>
      <c r="AN13" s="14" t="s">
        <v>119</v>
      </c>
      <c r="AO13" s="14" t="s">
        <v>119</v>
      </c>
      <c r="AP13" s="14" t="s">
        <v>119</v>
      </c>
      <c r="AQ13" s="14" t="s">
        <v>119</v>
      </c>
      <c r="AR13" s="14" t="s">
        <v>119</v>
      </c>
      <c r="AS13" s="14" t="s">
        <v>119</v>
      </c>
      <c r="AT13" s="14" t="s">
        <v>119</v>
      </c>
      <c r="AU13" s="14" t="s">
        <v>119</v>
      </c>
      <c r="AV13" s="14" t="s">
        <v>119</v>
      </c>
      <c r="AW13" s="14" t="s">
        <v>119</v>
      </c>
      <c r="AX13" s="14" t="s">
        <v>119</v>
      </c>
      <c r="AY13" s="14"/>
      <c r="AZ13" s="14" t="s">
        <v>119</v>
      </c>
      <c r="BA13" s="14" t="s">
        <v>119</v>
      </c>
      <c r="BB13" s="14" t="s">
        <v>119</v>
      </c>
      <c r="BC13" s="14" t="s">
        <v>119</v>
      </c>
      <c r="BD13" s="14">
        <v>0</v>
      </c>
      <c r="BE13" s="14" t="s">
        <v>119</v>
      </c>
      <c r="BF13" s="14" t="s">
        <v>119</v>
      </c>
      <c r="BG13" s="14" t="s">
        <v>119</v>
      </c>
      <c r="BH13" s="14">
        <v>1</v>
      </c>
      <c r="BI13" s="14" t="s">
        <v>119</v>
      </c>
      <c r="BJ13" s="14">
        <v>0</v>
      </c>
      <c r="BK13" s="14">
        <v>0</v>
      </c>
      <c r="BL13" s="14">
        <v>0</v>
      </c>
      <c r="BM13" s="14">
        <v>0</v>
      </c>
      <c r="BN13" s="14" t="s">
        <v>119</v>
      </c>
      <c r="BO13" s="14" t="s">
        <v>119</v>
      </c>
      <c r="BP13" s="14" t="s">
        <v>86</v>
      </c>
      <c r="BQ13" s="14">
        <v>0</v>
      </c>
      <c r="BR13" s="14" t="s">
        <v>119</v>
      </c>
      <c r="BS13" s="14" t="s">
        <v>87</v>
      </c>
    </row>
    <row r="14" spans="1:116" ht="51">
      <c r="A14" s="37">
        <v>13</v>
      </c>
      <c r="B14" s="14" t="s">
        <v>83</v>
      </c>
      <c r="C14" s="13">
        <v>0</v>
      </c>
      <c r="D14" s="64" t="s">
        <v>207</v>
      </c>
      <c r="E14" s="13" t="s">
        <v>89</v>
      </c>
      <c r="F14" s="13">
        <v>1</v>
      </c>
      <c r="G14" s="13">
        <v>0</v>
      </c>
      <c r="H14" s="14" t="s">
        <v>118</v>
      </c>
      <c r="I14" s="14" t="s">
        <v>200</v>
      </c>
      <c r="J14" s="14" t="s">
        <v>196</v>
      </c>
      <c r="K14" s="23" t="s">
        <v>187</v>
      </c>
      <c r="L14" s="14"/>
      <c r="M14" s="19">
        <v>40057</v>
      </c>
      <c r="N14" s="14"/>
      <c r="O14" s="21"/>
      <c r="P14" s="14">
        <v>50</v>
      </c>
      <c r="Q14" s="14">
        <v>154</v>
      </c>
      <c r="R14" s="14">
        <v>0</v>
      </c>
      <c r="S14" s="14" t="s">
        <v>88</v>
      </c>
      <c r="T14" s="14" t="s">
        <v>88</v>
      </c>
      <c r="U14" s="14" t="s">
        <v>88</v>
      </c>
      <c r="V14" s="1">
        <v>1</v>
      </c>
      <c r="W14" s="14">
        <v>1</v>
      </c>
      <c r="X14" s="14">
        <v>1</v>
      </c>
      <c r="Y14" s="14">
        <v>0</v>
      </c>
      <c r="Z14" s="14">
        <v>0</v>
      </c>
      <c r="AA14" s="14" t="s">
        <v>149</v>
      </c>
      <c r="AB14" s="14" t="s">
        <v>119</v>
      </c>
      <c r="AC14" s="14">
        <v>1</v>
      </c>
      <c r="AD14" s="14" t="s">
        <v>90</v>
      </c>
      <c r="AE14" s="14">
        <v>0</v>
      </c>
      <c r="AF14" s="14">
        <v>0</v>
      </c>
      <c r="AG14" s="55">
        <v>0</v>
      </c>
      <c r="AH14" s="45">
        <v>0</v>
      </c>
      <c r="AI14" s="14">
        <v>0</v>
      </c>
      <c r="AJ14" s="14" t="s">
        <v>91</v>
      </c>
      <c r="AK14" s="14">
        <v>0</v>
      </c>
      <c r="AL14" s="14">
        <v>0</v>
      </c>
      <c r="AM14" s="63" t="s">
        <v>221</v>
      </c>
      <c r="AN14" s="14">
        <v>0</v>
      </c>
      <c r="AO14" s="14">
        <v>0</v>
      </c>
      <c r="AP14" s="14" t="s">
        <v>119</v>
      </c>
      <c r="AQ14" s="14" t="s">
        <v>119</v>
      </c>
      <c r="AR14" s="14" t="s">
        <v>119</v>
      </c>
      <c r="AS14" s="14" t="s">
        <v>119</v>
      </c>
      <c r="AT14" s="14" t="s">
        <v>119</v>
      </c>
      <c r="AU14" s="14" t="s">
        <v>119</v>
      </c>
      <c r="AV14" s="14" t="s">
        <v>119</v>
      </c>
      <c r="AW14" s="14">
        <v>0</v>
      </c>
      <c r="AX14" s="14">
        <v>0</v>
      </c>
      <c r="AY14" s="14"/>
      <c r="AZ14" s="14">
        <v>1</v>
      </c>
      <c r="BA14" s="14">
        <v>1</v>
      </c>
      <c r="BB14" s="14" t="s">
        <v>119</v>
      </c>
      <c r="BC14" s="14">
        <v>1</v>
      </c>
      <c r="BD14" s="14">
        <v>0</v>
      </c>
      <c r="BE14" s="14">
        <v>0</v>
      </c>
      <c r="BF14" s="14" t="s">
        <v>173</v>
      </c>
      <c r="BG14" s="14">
        <v>0</v>
      </c>
      <c r="BH14" s="14">
        <v>0</v>
      </c>
      <c r="BI14" s="14">
        <v>0</v>
      </c>
      <c r="BJ14" s="14">
        <v>0</v>
      </c>
      <c r="BK14" s="14" t="s">
        <v>119</v>
      </c>
      <c r="BL14" s="14" t="s">
        <v>119</v>
      </c>
      <c r="BM14" s="14" t="s">
        <v>119</v>
      </c>
      <c r="BN14" s="14">
        <v>0</v>
      </c>
      <c r="BO14" s="14">
        <v>0</v>
      </c>
      <c r="BP14" s="14">
        <v>0</v>
      </c>
      <c r="BQ14" s="14">
        <v>0</v>
      </c>
      <c r="BR14" s="14">
        <v>0</v>
      </c>
      <c r="BS14" s="14"/>
    </row>
    <row r="15" spans="1:116" ht="76.5">
      <c r="A15" s="37">
        <v>14</v>
      </c>
      <c r="B15" s="14" t="s">
        <v>83</v>
      </c>
      <c r="C15" s="14">
        <v>0</v>
      </c>
      <c r="D15" s="64" t="s">
        <v>92</v>
      </c>
      <c r="E15" s="14" t="s">
        <v>119</v>
      </c>
      <c r="F15" s="14" t="s">
        <v>119</v>
      </c>
      <c r="G15" s="14" t="s">
        <v>119</v>
      </c>
      <c r="H15" s="14" t="s">
        <v>206</v>
      </c>
      <c r="I15" s="14" t="s">
        <v>199</v>
      </c>
      <c r="J15" s="20" t="s">
        <v>196</v>
      </c>
      <c r="K15" s="23" t="s">
        <v>187</v>
      </c>
      <c r="L15" s="31">
        <v>40179</v>
      </c>
      <c r="M15" s="14" t="s">
        <v>93</v>
      </c>
      <c r="N15" s="14">
        <v>15</v>
      </c>
      <c r="O15" s="21">
        <v>15</v>
      </c>
      <c r="P15" s="14">
        <v>63</v>
      </c>
      <c r="Q15" s="14">
        <v>156</v>
      </c>
      <c r="R15" s="14">
        <v>0</v>
      </c>
      <c r="S15" s="14" t="s">
        <v>119</v>
      </c>
      <c r="T15" s="14">
        <v>0</v>
      </c>
      <c r="U15" s="14">
        <v>0</v>
      </c>
      <c r="V15" s="14">
        <v>1</v>
      </c>
      <c r="W15" s="14" t="s">
        <v>143</v>
      </c>
      <c r="X15" s="14">
        <v>1</v>
      </c>
      <c r="Y15" s="14">
        <v>0</v>
      </c>
      <c r="Z15" s="14">
        <v>0</v>
      </c>
      <c r="AA15" s="14"/>
      <c r="AB15" s="14" t="s">
        <v>119</v>
      </c>
      <c r="AC15" s="14" t="s">
        <v>119</v>
      </c>
      <c r="AD15" s="14" t="s">
        <v>119</v>
      </c>
      <c r="AE15" s="14" t="s">
        <v>119</v>
      </c>
      <c r="AF15" s="14" t="s">
        <v>119</v>
      </c>
      <c r="AG15" s="50">
        <v>0</v>
      </c>
      <c r="AH15" s="46">
        <v>1</v>
      </c>
      <c r="AI15" s="14"/>
      <c r="AJ15" s="14"/>
      <c r="AK15" s="14" t="s">
        <v>119</v>
      </c>
      <c r="AL15" s="14"/>
      <c r="AM15" s="63">
        <v>0</v>
      </c>
      <c r="AN15" s="14" t="s">
        <v>119</v>
      </c>
      <c r="AO15" s="14" t="s">
        <v>119</v>
      </c>
      <c r="AP15" s="14" t="s">
        <v>119</v>
      </c>
      <c r="AQ15" s="14" t="s">
        <v>119</v>
      </c>
      <c r="AR15" s="14" t="s">
        <v>119</v>
      </c>
      <c r="AS15" s="14" t="s">
        <v>119</v>
      </c>
      <c r="AT15" s="14" t="s">
        <v>119</v>
      </c>
      <c r="AU15" s="14" t="s">
        <v>119</v>
      </c>
      <c r="AV15" s="14" t="s">
        <v>119</v>
      </c>
      <c r="AW15" s="14" t="s">
        <v>119</v>
      </c>
      <c r="AX15" s="14" t="s">
        <v>119</v>
      </c>
      <c r="AY15" s="14"/>
      <c r="AZ15" s="14">
        <v>0</v>
      </c>
      <c r="BA15" s="14">
        <v>1</v>
      </c>
      <c r="BB15" s="14" t="s">
        <v>119</v>
      </c>
      <c r="BC15" s="14" t="s">
        <v>119</v>
      </c>
      <c r="BD15" s="14" t="s">
        <v>119</v>
      </c>
      <c r="BE15" s="14"/>
      <c r="BF15" s="14">
        <v>0</v>
      </c>
      <c r="BG15" s="14">
        <v>0</v>
      </c>
      <c r="BH15" s="14" t="s">
        <v>119</v>
      </c>
      <c r="BI15" s="14" t="s">
        <v>119</v>
      </c>
      <c r="BJ15" s="14" t="s">
        <v>119</v>
      </c>
      <c r="BK15" s="14" t="s">
        <v>119</v>
      </c>
      <c r="BL15" s="14" t="s">
        <v>119</v>
      </c>
      <c r="BM15" s="14" t="s">
        <v>119</v>
      </c>
      <c r="BN15" s="14">
        <v>0</v>
      </c>
      <c r="BO15" s="14">
        <v>0</v>
      </c>
      <c r="BP15" s="14">
        <v>0</v>
      </c>
      <c r="BQ15" s="14">
        <v>0</v>
      </c>
      <c r="BR15" s="14" t="s">
        <v>119</v>
      </c>
      <c r="BS15" s="14" t="s">
        <v>181</v>
      </c>
    </row>
    <row r="16" spans="1:116" ht="25.5">
      <c r="A16" s="37">
        <v>15</v>
      </c>
      <c r="B16" s="14" t="s">
        <v>83</v>
      </c>
      <c r="C16" s="14">
        <v>0</v>
      </c>
      <c r="D16" s="64" t="s">
        <v>94</v>
      </c>
      <c r="E16" s="14">
        <v>1</v>
      </c>
      <c r="F16" s="32">
        <v>1</v>
      </c>
      <c r="G16" s="14">
        <v>0</v>
      </c>
      <c r="H16" s="14" t="s">
        <v>189</v>
      </c>
      <c r="I16" s="14" t="s">
        <v>200</v>
      </c>
      <c r="J16" s="14" t="s">
        <v>192</v>
      </c>
      <c r="K16" s="14" t="s">
        <v>193</v>
      </c>
      <c r="L16" s="14"/>
      <c r="M16" s="14" t="s">
        <v>95</v>
      </c>
      <c r="N16" s="14">
        <v>3</v>
      </c>
      <c r="O16" s="21">
        <v>3</v>
      </c>
      <c r="P16" s="14">
        <v>14.5</v>
      </c>
      <c r="Q16" s="14">
        <v>97.5</v>
      </c>
      <c r="R16" s="14" t="s">
        <v>119</v>
      </c>
      <c r="S16" s="14" t="s">
        <v>119</v>
      </c>
      <c r="T16" s="14" t="s">
        <v>119</v>
      </c>
      <c r="U16" s="14" t="s">
        <v>119</v>
      </c>
      <c r="V16" s="14">
        <v>1</v>
      </c>
      <c r="W16" s="14" t="s">
        <v>138</v>
      </c>
      <c r="X16" s="14">
        <v>0</v>
      </c>
      <c r="Y16" s="14">
        <v>1</v>
      </c>
      <c r="Z16" s="14">
        <v>0</v>
      </c>
      <c r="AA16" s="14"/>
      <c r="AB16" s="14" t="s">
        <v>119</v>
      </c>
      <c r="AC16" s="14" t="s">
        <v>119</v>
      </c>
      <c r="AD16" s="14" t="s">
        <v>119</v>
      </c>
      <c r="AE16" s="14" t="s">
        <v>119</v>
      </c>
      <c r="AF16" s="14" t="s">
        <v>119</v>
      </c>
      <c r="AG16" s="49" t="s">
        <v>119</v>
      </c>
      <c r="AH16" s="42" t="s">
        <v>119</v>
      </c>
      <c r="AI16" s="14" t="s">
        <v>119</v>
      </c>
      <c r="AJ16" s="14" t="s">
        <v>119</v>
      </c>
      <c r="AK16" s="14" t="s">
        <v>119</v>
      </c>
      <c r="AL16" s="14" t="s">
        <v>119</v>
      </c>
      <c r="AM16" s="57" t="s">
        <v>119</v>
      </c>
      <c r="AN16" s="14" t="s">
        <v>119</v>
      </c>
      <c r="AO16" s="14" t="s">
        <v>119</v>
      </c>
      <c r="AP16" s="14" t="s">
        <v>119</v>
      </c>
      <c r="AQ16" s="14" t="s">
        <v>119</v>
      </c>
      <c r="AR16" s="14" t="s">
        <v>119</v>
      </c>
      <c r="AS16" s="14" t="s">
        <v>119</v>
      </c>
      <c r="AT16" s="14" t="s">
        <v>119</v>
      </c>
      <c r="AU16" s="14" t="s">
        <v>119</v>
      </c>
      <c r="AV16" s="14" t="s">
        <v>119</v>
      </c>
      <c r="AW16" s="14" t="s">
        <v>119</v>
      </c>
      <c r="AX16" s="14" t="s">
        <v>119</v>
      </c>
      <c r="AY16" s="14"/>
      <c r="AZ16" s="14">
        <v>1</v>
      </c>
      <c r="BA16" s="14" t="s">
        <v>119</v>
      </c>
      <c r="BB16" s="14" t="s">
        <v>119</v>
      </c>
      <c r="BC16" s="14" t="s">
        <v>119</v>
      </c>
      <c r="BD16" s="14" t="s">
        <v>119</v>
      </c>
      <c r="BE16" s="14" t="s">
        <v>119</v>
      </c>
      <c r="BF16" s="14" t="s">
        <v>119</v>
      </c>
      <c r="BG16" s="14" t="s">
        <v>174</v>
      </c>
      <c r="BH16" s="14" t="s">
        <v>119</v>
      </c>
      <c r="BI16" s="14" t="s">
        <v>119</v>
      </c>
      <c r="BJ16" s="14" t="s">
        <v>119</v>
      </c>
      <c r="BK16" s="14" t="s">
        <v>119</v>
      </c>
      <c r="BL16" s="14" t="s">
        <v>119</v>
      </c>
      <c r="BM16" s="14" t="s">
        <v>119</v>
      </c>
      <c r="BN16" s="14" t="s">
        <v>119</v>
      </c>
      <c r="BO16" s="14" t="s">
        <v>119</v>
      </c>
      <c r="BP16" s="14" t="s">
        <v>119</v>
      </c>
      <c r="BQ16" s="14" t="s">
        <v>119</v>
      </c>
      <c r="BR16" s="14" t="s">
        <v>119</v>
      </c>
      <c r="BS16" s="14"/>
    </row>
    <row r="17" spans="1:71" ht="38.25">
      <c r="A17" s="37">
        <v>16</v>
      </c>
      <c r="B17" s="14" t="s">
        <v>83</v>
      </c>
      <c r="C17" s="14">
        <v>0</v>
      </c>
      <c r="D17" s="65" t="s">
        <v>191</v>
      </c>
      <c r="E17" s="14">
        <v>1</v>
      </c>
      <c r="F17" s="14" t="s">
        <v>119</v>
      </c>
      <c r="G17" s="14" t="s">
        <v>119</v>
      </c>
      <c r="H17" s="14" t="s">
        <v>117</v>
      </c>
      <c r="I17" s="14" t="s">
        <v>200</v>
      </c>
      <c r="J17" s="14" t="s">
        <v>195</v>
      </c>
      <c r="K17" s="12" t="s">
        <v>187</v>
      </c>
      <c r="L17" s="14"/>
      <c r="M17" s="19">
        <v>44288</v>
      </c>
      <c r="N17" s="14">
        <v>10</v>
      </c>
      <c r="O17" s="21">
        <v>10</v>
      </c>
      <c r="P17" s="14">
        <v>38.4</v>
      </c>
      <c r="Q17" s="14">
        <v>149</v>
      </c>
      <c r="R17" s="14">
        <v>0</v>
      </c>
      <c r="S17" s="14">
        <v>0</v>
      </c>
      <c r="T17" s="14">
        <v>0</v>
      </c>
      <c r="U17" s="14">
        <v>1</v>
      </c>
      <c r="V17" s="14">
        <v>1</v>
      </c>
      <c r="W17" s="14" t="s">
        <v>138</v>
      </c>
      <c r="X17" s="14">
        <v>1</v>
      </c>
      <c r="Y17" s="14"/>
      <c r="Z17" s="14">
        <v>1</v>
      </c>
      <c r="AA17" s="14"/>
      <c r="AB17" s="14">
        <v>12</v>
      </c>
      <c r="AC17" s="14">
        <v>1</v>
      </c>
      <c r="AD17" s="14" t="s">
        <v>96</v>
      </c>
      <c r="AE17" s="14">
        <v>0</v>
      </c>
      <c r="AF17" s="14">
        <v>0</v>
      </c>
      <c r="AG17" s="54" t="s">
        <v>119</v>
      </c>
      <c r="AH17" s="42" t="s">
        <v>119</v>
      </c>
      <c r="AI17" s="14">
        <v>1</v>
      </c>
      <c r="AJ17" s="14" t="s">
        <v>119</v>
      </c>
      <c r="AK17" s="14">
        <v>0</v>
      </c>
      <c r="AL17" s="14" t="s">
        <v>119</v>
      </c>
      <c r="AM17" s="48" t="s">
        <v>97</v>
      </c>
      <c r="AN17" s="14">
        <v>0</v>
      </c>
      <c r="AO17" s="14">
        <v>0</v>
      </c>
      <c r="AP17" s="14">
        <v>0</v>
      </c>
      <c r="AQ17" s="14" t="s">
        <v>119</v>
      </c>
      <c r="AR17" s="14" t="s">
        <v>119</v>
      </c>
      <c r="AS17" s="14" t="s">
        <v>119</v>
      </c>
      <c r="AT17" s="14" t="s">
        <v>119</v>
      </c>
      <c r="AU17" s="14" t="s">
        <v>119</v>
      </c>
      <c r="AV17" s="14" t="s">
        <v>119</v>
      </c>
      <c r="AW17" s="14">
        <v>0</v>
      </c>
      <c r="AX17" s="14">
        <v>0</v>
      </c>
      <c r="AY17" s="14"/>
      <c r="AZ17" s="14">
        <v>1</v>
      </c>
      <c r="BA17" s="14">
        <v>0</v>
      </c>
      <c r="BB17" s="20">
        <v>4</v>
      </c>
      <c r="BC17" s="14">
        <v>1</v>
      </c>
      <c r="BD17" s="14">
        <v>0</v>
      </c>
      <c r="BE17" s="14" t="s">
        <v>119</v>
      </c>
      <c r="BF17" s="14">
        <v>1</v>
      </c>
      <c r="BG17" s="14">
        <v>0</v>
      </c>
      <c r="BH17" s="14">
        <v>0</v>
      </c>
      <c r="BI17" s="14">
        <v>1</v>
      </c>
      <c r="BJ17" s="14">
        <v>0</v>
      </c>
      <c r="BK17" s="14">
        <v>0</v>
      </c>
      <c r="BL17" s="14">
        <v>0</v>
      </c>
      <c r="BM17" s="14">
        <v>0</v>
      </c>
      <c r="BN17" s="14" t="s">
        <v>130</v>
      </c>
      <c r="BO17" s="14">
        <v>0</v>
      </c>
      <c r="BP17" s="14">
        <v>0</v>
      </c>
      <c r="BQ17" s="14" t="s">
        <v>119</v>
      </c>
      <c r="BR17" s="14">
        <v>0</v>
      </c>
      <c r="BS17" s="14"/>
    </row>
    <row r="18" spans="1:71" ht="51">
      <c r="A18" s="37">
        <v>17</v>
      </c>
      <c r="B18" s="14" t="s">
        <v>83</v>
      </c>
      <c r="C18" s="14">
        <v>0</v>
      </c>
      <c r="D18" s="64" t="s">
        <v>227</v>
      </c>
      <c r="E18" s="14">
        <v>1</v>
      </c>
      <c r="F18" s="14">
        <v>1</v>
      </c>
      <c r="G18" s="14">
        <v>0</v>
      </c>
      <c r="H18" s="12" t="s">
        <v>205</v>
      </c>
      <c r="I18" s="14" t="s">
        <v>204</v>
      </c>
      <c r="J18" s="20" t="s">
        <v>196</v>
      </c>
      <c r="K18" s="23" t="s">
        <v>187</v>
      </c>
      <c r="L18" s="14"/>
      <c r="M18" s="14"/>
      <c r="N18" s="14" t="s">
        <v>119</v>
      </c>
      <c r="O18" s="25" t="s">
        <v>119</v>
      </c>
      <c r="P18" s="14">
        <v>56</v>
      </c>
      <c r="Q18" s="14">
        <v>168</v>
      </c>
      <c r="R18" s="14">
        <v>0</v>
      </c>
      <c r="S18" s="14">
        <v>0</v>
      </c>
      <c r="T18" s="14">
        <v>0</v>
      </c>
      <c r="U18" s="14">
        <v>0</v>
      </c>
      <c r="V18" s="14">
        <v>1</v>
      </c>
      <c r="W18" s="14">
        <v>1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 t="s">
        <v>119</v>
      </c>
      <c r="AE18" s="14" t="s">
        <v>119</v>
      </c>
      <c r="AF18" s="14" t="s">
        <v>119</v>
      </c>
      <c r="AG18" s="50" t="s">
        <v>119</v>
      </c>
      <c r="AH18" s="42" t="s">
        <v>119</v>
      </c>
      <c r="AI18" s="14">
        <v>0</v>
      </c>
      <c r="AJ18" s="14" t="s">
        <v>119</v>
      </c>
      <c r="AK18" s="14" t="s">
        <v>119</v>
      </c>
      <c r="AL18" s="14" t="s">
        <v>119</v>
      </c>
      <c r="AM18" s="63" t="s">
        <v>221</v>
      </c>
      <c r="AN18" s="14" t="s">
        <v>119</v>
      </c>
      <c r="AO18" s="14" t="s">
        <v>119</v>
      </c>
      <c r="AP18" s="14" t="s">
        <v>119</v>
      </c>
      <c r="AQ18" s="14" t="s">
        <v>119</v>
      </c>
      <c r="AR18" s="14" t="s">
        <v>119</v>
      </c>
      <c r="AS18" s="14" t="s">
        <v>119</v>
      </c>
      <c r="AT18" s="14" t="s">
        <v>119</v>
      </c>
      <c r="AU18" s="14" t="s">
        <v>119</v>
      </c>
      <c r="AV18" s="14" t="s">
        <v>119</v>
      </c>
      <c r="AW18" s="14">
        <v>0</v>
      </c>
      <c r="AX18" s="14">
        <v>0</v>
      </c>
      <c r="AY18" s="14"/>
      <c r="AZ18" s="14">
        <v>1</v>
      </c>
      <c r="BA18" s="14">
        <v>1</v>
      </c>
      <c r="BB18" s="14" t="s">
        <v>119</v>
      </c>
      <c r="BC18" s="14">
        <v>0</v>
      </c>
      <c r="BD18" s="14">
        <v>0</v>
      </c>
      <c r="BE18" s="14">
        <v>0</v>
      </c>
      <c r="BF18" s="14">
        <v>0</v>
      </c>
      <c r="BG18" s="14">
        <v>0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1</v>
      </c>
      <c r="BO18" s="14">
        <v>0</v>
      </c>
      <c r="BP18" s="14">
        <v>0</v>
      </c>
      <c r="BQ18" s="14">
        <v>0</v>
      </c>
      <c r="BR18" s="14">
        <v>0</v>
      </c>
      <c r="BS18" s="14"/>
    </row>
    <row r="19" spans="1:71" ht="25.5">
      <c r="A19" s="37">
        <v>18</v>
      </c>
      <c r="B19" s="14" t="s">
        <v>83</v>
      </c>
      <c r="C19" s="14">
        <v>0</v>
      </c>
      <c r="D19" s="64" t="s">
        <v>228</v>
      </c>
      <c r="E19" s="14" t="s">
        <v>84</v>
      </c>
      <c r="F19" s="14" t="s">
        <v>119</v>
      </c>
      <c r="G19" s="14">
        <v>0</v>
      </c>
      <c r="H19" s="14" t="s">
        <v>117</v>
      </c>
      <c r="I19" s="14" t="s">
        <v>202</v>
      </c>
      <c r="J19" s="20" t="s">
        <v>195</v>
      </c>
      <c r="K19" s="23" t="s">
        <v>187</v>
      </c>
      <c r="L19" s="14" t="s">
        <v>98</v>
      </c>
      <c r="M19" s="31">
        <v>39934</v>
      </c>
      <c r="N19" s="14">
        <v>4</v>
      </c>
      <c r="O19" s="21">
        <v>4</v>
      </c>
      <c r="P19" s="14">
        <v>92.9</v>
      </c>
      <c r="Q19" s="14">
        <v>155</v>
      </c>
      <c r="R19" s="14">
        <v>0</v>
      </c>
      <c r="S19" s="14">
        <v>0</v>
      </c>
      <c r="T19" s="14">
        <v>0</v>
      </c>
      <c r="U19" s="14">
        <v>0</v>
      </c>
      <c r="V19" s="14">
        <v>1</v>
      </c>
      <c r="W19" s="14">
        <v>1</v>
      </c>
      <c r="X19" s="14">
        <v>1</v>
      </c>
      <c r="Y19" s="14">
        <v>0</v>
      </c>
      <c r="Z19" s="14">
        <v>1</v>
      </c>
      <c r="AA19" s="14">
        <v>0</v>
      </c>
      <c r="AB19" s="14" t="s">
        <v>119</v>
      </c>
      <c r="AC19" s="14" t="s">
        <v>119</v>
      </c>
      <c r="AD19" s="14" t="s">
        <v>119</v>
      </c>
      <c r="AE19" s="14" t="s">
        <v>119</v>
      </c>
      <c r="AF19" s="14" t="s">
        <v>119</v>
      </c>
      <c r="AG19" s="50" t="s">
        <v>119</v>
      </c>
      <c r="AH19" s="42" t="s">
        <v>119</v>
      </c>
      <c r="AI19" s="14" t="s">
        <v>119</v>
      </c>
      <c r="AJ19" s="14" t="s">
        <v>119</v>
      </c>
      <c r="AK19" s="14" t="s">
        <v>119</v>
      </c>
      <c r="AL19" s="14" t="s">
        <v>119</v>
      </c>
      <c r="AM19" s="63" t="s">
        <v>221</v>
      </c>
      <c r="AN19" s="14" t="s">
        <v>119</v>
      </c>
      <c r="AO19" s="14" t="s">
        <v>119</v>
      </c>
      <c r="AP19" s="14" t="s">
        <v>119</v>
      </c>
      <c r="AQ19" s="14" t="s">
        <v>119</v>
      </c>
      <c r="AR19" s="14" t="s">
        <v>119</v>
      </c>
      <c r="AS19" s="14" t="s">
        <v>119</v>
      </c>
      <c r="AT19" s="14" t="s">
        <v>119</v>
      </c>
      <c r="AU19" s="14" t="s">
        <v>119</v>
      </c>
      <c r="AV19" s="14" t="s">
        <v>119</v>
      </c>
      <c r="AW19" s="14" t="s">
        <v>119</v>
      </c>
      <c r="AX19" s="14" t="s">
        <v>119</v>
      </c>
      <c r="AY19" s="14"/>
      <c r="AZ19" s="14" t="s">
        <v>119</v>
      </c>
      <c r="BA19" s="14" t="s">
        <v>119</v>
      </c>
      <c r="BB19" s="14" t="s">
        <v>119</v>
      </c>
      <c r="BC19" s="14" t="s">
        <v>119</v>
      </c>
      <c r="BD19" s="14" t="s">
        <v>119</v>
      </c>
      <c r="BE19" s="14" t="s">
        <v>119</v>
      </c>
      <c r="BF19" s="14" t="s">
        <v>119</v>
      </c>
      <c r="BG19" s="14" t="s">
        <v>119</v>
      </c>
      <c r="BH19" s="14" t="s">
        <v>119</v>
      </c>
      <c r="BI19" s="14" t="s">
        <v>119</v>
      </c>
      <c r="BJ19" s="14" t="s">
        <v>119</v>
      </c>
      <c r="BK19" s="14" t="s">
        <v>119</v>
      </c>
      <c r="BL19" s="14" t="s">
        <v>119</v>
      </c>
      <c r="BM19" s="14" t="s">
        <v>119</v>
      </c>
      <c r="BN19" s="14" t="s">
        <v>119</v>
      </c>
      <c r="BO19" s="14" t="s">
        <v>119</v>
      </c>
      <c r="BP19" s="14" t="s">
        <v>119</v>
      </c>
      <c r="BQ19" s="14" t="s">
        <v>119</v>
      </c>
      <c r="BR19" s="14" t="s">
        <v>119</v>
      </c>
      <c r="BS19" s="14"/>
    </row>
    <row r="20" spans="1:71" ht="89.25">
      <c r="A20" s="37">
        <v>19</v>
      </c>
      <c r="B20" s="14" t="s">
        <v>83</v>
      </c>
      <c r="C20" s="14">
        <v>0</v>
      </c>
      <c r="D20" s="64" t="s">
        <v>100</v>
      </c>
      <c r="E20" s="14" t="s">
        <v>99</v>
      </c>
      <c r="F20" s="14" t="s">
        <v>119</v>
      </c>
      <c r="G20" s="14">
        <v>0</v>
      </c>
      <c r="H20" s="14" t="s">
        <v>101</v>
      </c>
      <c r="I20" s="14" t="s">
        <v>102</v>
      </c>
      <c r="J20" s="20" t="s">
        <v>195</v>
      </c>
      <c r="K20" s="23" t="s">
        <v>187</v>
      </c>
      <c r="L20" s="14" t="s">
        <v>103</v>
      </c>
      <c r="M20" s="14" t="s">
        <v>104</v>
      </c>
      <c r="N20" s="14">
        <v>15</v>
      </c>
      <c r="O20" s="21">
        <v>15</v>
      </c>
      <c r="P20" s="14" t="s">
        <v>119</v>
      </c>
      <c r="Q20" s="14" t="s">
        <v>119</v>
      </c>
      <c r="R20" s="14">
        <v>0</v>
      </c>
      <c r="S20" s="14">
        <v>0</v>
      </c>
      <c r="T20" s="14">
        <v>0</v>
      </c>
      <c r="U20" s="14" t="s">
        <v>105</v>
      </c>
      <c r="V20" s="14">
        <v>1</v>
      </c>
      <c r="W20" s="14" t="s">
        <v>138</v>
      </c>
      <c r="X20" s="14" t="s">
        <v>139</v>
      </c>
      <c r="Y20" s="14">
        <v>0</v>
      </c>
      <c r="Z20" s="14" t="s">
        <v>144</v>
      </c>
      <c r="AA20" s="14" t="s">
        <v>141</v>
      </c>
      <c r="AB20" s="14">
        <v>0</v>
      </c>
      <c r="AC20" s="14">
        <v>0</v>
      </c>
      <c r="AD20" s="14" t="s">
        <v>212</v>
      </c>
      <c r="AE20" s="14">
        <v>0</v>
      </c>
      <c r="AF20" s="14">
        <v>0</v>
      </c>
      <c r="AG20" s="49" t="s">
        <v>119</v>
      </c>
      <c r="AH20" s="45">
        <v>0</v>
      </c>
      <c r="AI20" s="14">
        <v>0</v>
      </c>
      <c r="AJ20" s="14" t="s">
        <v>106</v>
      </c>
      <c r="AK20" s="14">
        <v>0</v>
      </c>
      <c r="AL20" s="14">
        <v>0</v>
      </c>
      <c r="AM20" s="57" t="s">
        <v>119</v>
      </c>
      <c r="AN20" s="14">
        <v>0</v>
      </c>
      <c r="AO20" s="14">
        <v>0</v>
      </c>
      <c r="AP20" s="14" t="s">
        <v>119</v>
      </c>
      <c r="AQ20" s="14" t="s">
        <v>119</v>
      </c>
      <c r="AR20" s="14" t="s">
        <v>119</v>
      </c>
      <c r="AS20" s="14" t="s">
        <v>119</v>
      </c>
      <c r="AT20" s="14" t="s">
        <v>119</v>
      </c>
      <c r="AU20" s="14" t="s">
        <v>119</v>
      </c>
      <c r="AV20" s="14" t="s">
        <v>119</v>
      </c>
      <c r="AW20" s="14">
        <v>0</v>
      </c>
      <c r="AX20" s="14">
        <v>0</v>
      </c>
      <c r="AY20" s="14"/>
      <c r="AZ20" s="14">
        <v>0</v>
      </c>
      <c r="BA20" s="14">
        <v>1</v>
      </c>
      <c r="BB20" s="14" t="s">
        <v>119</v>
      </c>
      <c r="BC20" s="14">
        <v>0</v>
      </c>
      <c r="BD20" s="14">
        <v>0</v>
      </c>
      <c r="BE20" s="14">
        <v>0</v>
      </c>
      <c r="BF20" s="14">
        <v>0</v>
      </c>
      <c r="BG20" s="14">
        <v>0</v>
      </c>
      <c r="BH20" s="14">
        <v>0</v>
      </c>
      <c r="BI20" s="14">
        <v>0</v>
      </c>
      <c r="BJ20" s="14">
        <v>0</v>
      </c>
      <c r="BK20" s="14">
        <v>0</v>
      </c>
      <c r="BL20" s="14">
        <v>0</v>
      </c>
      <c r="BM20" s="14">
        <v>0</v>
      </c>
      <c r="BN20" s="14">
        <v>1</v>
      </c>
      <c r="BO20" s="14">
        <v>0</v>
      </c>
      <c r="BP20" s="14" t="s">
        <v>107</v>
      </c>
      <c r="BQ20" s="14">
        <v>0</v>
      </c>
      <c r="BR20" s="14">
        <v>0</v>
      </c>
      <c r="BS20" s="14" t="s">
        <v>108</v>
      </c>
    </row>
    <row r="21" spans="1:71" ht="89.25">
      <c r="A21" s="37">
        <v>20</v>
      </c>
      <c r="B21" s="14" t="s">
        <v>83</v>
      </c>
      <c r="C21" s="14">
        <v>0</v>
      </c>
      <c r="D21" s="64" t="s">
        <v>197</v>
      </c>
      <c r="E21" s="14" t="s">
        <v>119</v>
      </c>
      <c r="F21" s="14" t="s">
        <v>119</v>
      </c>
      <c r="G21" s="14" t="s">
        <v>119</v>
      </c>
      <c r="H21" s="14" t="s">
        <v>109</v>
      </c>
      <c r="I21" s="14" t="s">
        <v>202</v>
      </c>
      <c r="J21" s="14" t="s">
        <v>215</v>
      </c>
      <c r="K21" s="14" t="s">
        <v>190</v>
      </c>
      <c r="L21" s="14">
        <v>2013</v>
      </c>
      <c r="M21" s="14">
        <v>2015</v>
      </c>
      <c r="N21" s="14">
        <v>34</v>
      </c>
      <c r="O21" s="21">
        <v>34</v>
      </c>
      <c r="P21" s="14" t="s">
        <v>126</v>
      </c>
      <c r="Q21" s="14" t="s">
        <v>127</v>
      </c>
      <c r="R21" s="14">
        <v>1</v>
      </c>
      <c r="S21" s="14">
        <v>1</v>
      </c>
      <c r="T21" s="14">
        <v>0</v>
      </c>
      <c r="U21" s="14">
        <v>0</v>
      </c>
      <c r="V21" s="14">
        <v>1</v>
      </c>
      <c r="W21" s="14">
        <v>1</v>
      </c>
      <c r="X21" s="14" t="s">
        <v>142</v>
      </c>
      <c r="Y21" s="14">
        <v>0</v>
      </c>
      <c r="Z21" s="14" t="s">
        <v>119</v>
      </c>
      <c r="AA21" s="14">
        <v>0</v>
      </c>
      <c r="AB21" s="14" t="s">
        <v>161</v>
      </c>
      <c r="AC21" s="14">
        <v>1</v>
      </c>
      <c r="AD21" s="14" t="s">
        <v>164</v>
      </c>
      <c r="AE21" s="14" t="s">
        <v>110</v>
      </c>
      <c r="AF21" s="14">
        <v>0</v>
      </c>
      <c r="AG21" s="50" t="s">
        <v>119</v>
      </c>
      <c r="AH21" s="45">
        <v>0</v>
      </c>
      <c r="AI21" s="14" t="s">
        <v>119</v>
      </c>
      <c r="AJ21" s="14" t="s">
        <v>119</v>
      </c>
      <c r="AK21" s="14">
        <v>0</v>
      </c>
      <c r="AL21" s="14" t="s">
        <v>119</v>
      </c>
      <c r="AM21" s="58" t="s">
        <v>119</v>
      </c>
      <c r="AN21" s="14">
        <v>0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 t="s">
        <v>119</v>
      </c>
      <c r="AV21" s="14" t="s">
        <v>119</v>
      </c>
      <c r="AW21" s="14">
        <v>1</v>
      </c>
      <c r="AX21" s="14">
        <v>0</v>
      </c>
      <c r="AY21" s="14"/>
      <c r="AZ21" s="14" t="s">
        <v>119</v>
      </c>
      <c r="BA21" s="14" t="s">
        <v>119</v>
      </c>
      <c r="BB21" s="14" t="s">
        <v>119</v>
      </c>
      <c r="BC21" s="14" t="s">
        <v>119</v>
      </c>
      <c r="BD21" s="14">
        <v>0</v>
      </c>
      <c r="BE21" s="14" t="s">
        <v>119</v>
      </c>
      <c r="BF21" s="14">
        <v>0</v>
      </c>
      <c r="BG21" s="14" t="s">
        <v>119</v>
      </c>
      <c r="BH21" s="14">
        <v>0</v>
      </c>
      <c r="BI21" s="14" t="s">
        <v>119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 t="s">
        <v>119</v>
      </c>
      <c r="BQ21" s="14">
        <v>0</v>
      </c>
      <c r="BR21" s="14">
        <v>0</v>
      </c>
      <c r="BS21" s="14"/>
    </row>
    <row r="22" spans="1:71" ht="102">
      <c r="A22" s="37">
        <v>21</v>
      </c>
      <c r="B22" s="14" t="s">
        <v>83</v>
      </c>
      <c r="C22" s="14">
        <v>0</v>
      </c>
      <c r="D22" s="67" t="s">
        <v>111</v>
      </c>
      <c r="E22" s="14">
        <v>0</v>
      </c>
      <c r="F22" s="14" t="s">
        <v>119</v>
      </c>
      <c r="G22" s="14">
        <v>0</v>
      </c>
      <c r="H22" s="14" t="s">
        <v>112</v>
      </c>
      <c r="I22" s="14" t="s">
        <v>202</v>
      </c>
      <c r="J22" s="20" t="s">
        <v>195</v>
      </c>
      <c r="K22" s="23" t="s">
        <v>187</v>
      </c>
      <c r="L22" s="14" t="s">
        <v>113</v>
      </c>
      <c r="M22" s="14"/>
      <c r="N22" s="14">
        <v>60</v>
      </c>
      <c r="O22" s="21">
        <v>60</v>
      </c>
      <c r="P22" s="14" t="s">
        <v>119</v>
      </c>
      <c r="Q22" s="14" t="s">
        <v>119</v>
      </c>
      <c r="R22" s="14">
        <v>0</v>
      </c>
      <c r="S22" s="14" t="s">
        <v>119</v>
      </c>
      <c r="T22" s="14">
        <v>1</v>
      </c>
      <c r="U22" s="14">
        <v>0</v>
      </c>
      <c r="V22" s="14">
        <v>1</v>
      </c>
      <c r="W22" s="14" t="s">
        <v>138</v>
      </c>
      <c r="X22" s="14">
        <v>1</v>
      </c>
      <c r="Y22" s="14">
        <v>0</v>
      </c>
      <c r="Z22" s="14">
        <v>0</v>
      </c>
      <c r="AA22" s="14" t="s">
        <v>150</v>
      </c>
      <c r="AB22" s="14" t="s">
        <v>119</v>
      </c>
      <c r="AC22" s="14" t="s">
        <v>119</v>
      </c>
      <c r="AD22" s="14"/>
      <c r="AE22" s="14"/>
      <c r="AF22" s="14">
        <v>0</v>
      </c>
      <c r="AG22" s="52">
        <v>0</v>
      </c>
      <c r="AH22" s="45">
        <v>0</v>
      </c>
      <c r="AI22" s="14">
        <v>0</v>
      </c>
      <c r="AJ22" s="14">
        <v>0</v>
      </c>
      <c r="AK22" s="14">
        <v>0</v>
      </c>
      <c r="AL22" s="14">
        <v>0</v>
      </c>
      <c r="AM22" s="60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 t="s">
        <v>119</v>
      </c>
      <c r="AW22" s="14" t="s">
        <v>119</v>
      </c>
      <c r="AX22" s="14" t="s">
        <v>119</v>
      </c>
      <c r="AY22" s="14" t="s">
        <v>170</v>
      </c>
      <c r="AZ22" s="14">
        <v>0</v>
      </c>
      <c r="BA22" s="14">
        <v>1</v>
      </c>
      <c r="BB22" s="14" t="s">
        <v>119</v>
      </c>
      <c r="BC22" s="14">
        <v>0</v>
      </c>
      <c r="BD22" s="14">
        <v>0</v>
      </c>
      <c r="BE22" s="14">
        <v>0</v>
      </c>
      <c r="BF22" s="14">
        <v>0</v>
      </c>
      <c r="BG22" s="14">
        <v>0</v>
      </c>
      <c r="BH22" s="14">
        <v>0</v>
      </c>
      <c r="BI22" s="14" t="s">
        <v>177</v>
      </c>
      <c r="BJ22" s="14">
        <v>0</v>
      </c>
      <c r="BK22" s="14">
        <v>0</v>
      </c>
      <c r="BL22" s="14">
        <v>0</v>
      </c>
      <c r="BM22" s="14">
        <v>0</v>
      </c>
      <c r="BN22" s="14">
        <v>0</v>
      </c>
      <c r="BO22" s="14">
        <v>0</v>
      </c>
      <c r="BP22" s="14">
        <v>0</v>
      </c>
      <c r="BQ22" s="14" t="s">
        <v>119</v>
      </c>
      <c r="BR22" s="14">
        <v>0</v>
      </c>
      <c r="BS22" s="14"/>
    </row>
    <row r="23" spans="1:71" ht="63.75">
      <c r="A23" s="37">
        <v>22</v>
      </c>
      <c r="B23" s="14" t="s">
        <v>83</v>
      </c>
      <c r="C23" s="14">
        <v>1</v>
      </c>
      <c r="D23" s="64" t="s">
        <v>198</v>
      </c>
      <c r="E23" s="14" t="s">
        <v>119</v>
      </c>
      <c r="F23" s="14" t="s">
        <v>119</v>
      </c>
      <c r="G23" s="14" t="s">
        <v>119</v>
      </c>
      <c r="H23" s="14" t="s">
        <v>118</v>
      </c>
      <c r="I23" s="14" t="s">
        <v>202</v>
      </c>
      <c r="J23" s="20" t="s">
        <v>195</v>
      </c>
      <c r="K23" s="23" t="s">
        <v>187</v>
      </c>
      <c r="L23" s="14" t="s">
        <v>114</v>
      </c>
      <c r="M23" s="14"/>
      <c r="N23" s="14">
        <v>2</v>
      </c>
      <c r="O23" s="21">
        <v>2</v>
      </c>
      <c r="P23" s="14">
        <v>10</v>
      </c>
      <c r="Q23" s="14">
        <v>80.5</v>
      </c>
      <c r="R23" s="14">
        <v>0</v>
      </c>
      <c r="S23" s="14">
        <v>0</v>
      </c>
      <c r="T23" s="14">
        <v>0</v>
      </c>
      <c r="U23" s="14" t="s">
        <v>58</v>
      </c>
      <c r="V23" s="14" t="s">
        <v>140</v>
      </c>
      <c r="W23" s="14">
        <v>1</v>
      </c>
      <c r="X23" s="14">
        <v>0</v>
      </c>
      <c r="Y23" s="14">
        <v>0</v>
      </c>
      <c r="Z23" s="14">
        <v>0</v>
      </c>
      <c r="AA23" s="14" t="s">
        <v>150</v>
      </c>
      <c r="AB23" s="14" t="s">
        <v>71</v>
      </c>
      <c r="AC23" s="14" t="s">
        <v>119</v>
      </c>
      <c r="AD23" s="14" t="s">
        <v>119</v>
      </c>
      <c r="AE23" s="14" t="s">
        <v>119</v>
      </c>
      <c r="AF23" s="14" t="s">
        <v>119</v>
      </c>
      <c r="AG23" s="56">
        <v>0</v>
      </c>
      <c r="AH23" s="47">
        <v>1</v>
      </c>
      <c r="AI23" s="14">
        <v>0</v>
      </c>
      <c r="AJ23" s="14">
        <v>0</v>
      </c>
      <c r="AK23" s="14" t="s">
        <v>162</v>
      </c>
      <c r="AL23" s="14">
        <v>1</v>
      </c>
      <c r="AM23" s="63">
        <v>0</v>
      </c>
      <c r="AN23" s="14" t="s">
        <v>119</v>
      </c>
      <c r="AO23" s="14" t="s">
        <v>119</v>
      </c>
      <c r="AP23" s="14" t="s">
        <v>119</v>
      </c>
      <c r="AQ23" s="14" t="s">
        <v>119</v>
      </c>
      <c r="AR23" s="14" t="s">
        <v>119</v>
      </c>
      <c r="AS23" s="14" t="s">
        <v>119</v>
      </c>
      <c r="AT23" s="14" t="s">
        <v>119</v>
      </c>
      <c r="AU23" s="14" t="s">
        <v>119</v>
      </c>
      <c r="AV23" s="14" t="s">
        <v>119</v>
      </c>
      <c r="AW23" s="14">
        <v>0</v>
      </c>
      <c r="AX23" s="14">
        <v>0</v>
      </c>
      <c r="AY23" s="33" t="s">
        <v>171</v>
      </c>
      <c r="AZ23" s="14" t="s">
        <v>119</v>
      </c>
      <c r="BA23" s="14">
        <v>1</v>
      </c>
      <c r="BB23" s="14" t="s">
        <v>119</v>
      </c>
      <c r="BC23" s="14">
        <v>0</v>
      </c>
      <c r="BD23" s="14">
        <v>0</v>
      </c>
      <c r="BE23" s="14">
        <v>0</v>
      </c>
      <c r="BF23" s="14" t="s">
        <v>119</v>
      </c>
      <c r="BG23" s="14">
        <v>0</v>
      </c>
      <c r="BH23" s="14">
        <v>0</v>
      </c>
      <c r="BI23" s="14">
        <v>0</v>
      </c>
      <c r="BJ23" s="14" t="s">
        <v>178</v>
      </c>
      <c r="BK23" s="14">
        <v>0</v>
      </c>
      <c r="BL23" s="14">
        <v>0</v>
      </c>
      <c r="BM23" s="14">
        <v>0</v>
      </c>
      <c r="BN23" s="14" t="s">
        <v>131</v>
      </c>
      <c r="BO23" s="14">
        <v>0</v>
      </c>
      <c r="BP23" s="14">
        <v>0</v>
      </c>
      <c r="BQ23" s="14" t="s">
        <v>119</v>
      </c>
      <c r="BR23" s="14">
        <v>0</v>
      </c>
      <c r="BS23" s="14"/>
    </row>
    <row r="24" spans="1:71" ht="63.75">
      <c r="A24" s="37">
        <v>23</v>
      </c>
      <c r="B24" s="14" t="s">
        <v>83</v>
      </c>
      <c r="C24" s="14" t="s">
        <v>119</v>
      </c>
      <c r="D24" s="64" t="s">
        <v>115</v>
      </c>
      <c r="E24" s="14">
        <v>0</v>
      </c>
      <c r="F24" s="14" t="s">
        <v>119</v>
      </c>
      <c r="G24" s="14" t="s">
        <v>119</v>
      </c>
      <c r="H24" s="14" t="s">
        <v>188</v>
      </c>
      <c r="I24" s="14" t="s">
        <v>102</v>
      </c>
      <c r="J24" s="14" t="s">
        <v>213</v>
      </c>
      <c r="K24" s="18" t="s">
        <v>193</v>
      </c>
      <c r="L24" s="14" t="s">
        <v>116</v>
      </c>
      <c r="M24" s="14">
        <v>2007</v>
      </c>
      <c r="N24" s="14">
        <v>32</v>
      </c>
      <c r="O24" s="21">
        <v>32</v>
      </c>
      <c r="P24" s="14">
        <v>85</v>
      </c>
      <c r="Q24" s="14">
        <v>170</v>
      </c>
      <c r="R24" s="14">
        <v>0</v>
      </c>
      <c r="S24" s="14">
        <v>1</v>
      </c>
      <c r="T24" s="14">
        <v>0</v>
      </c>
      <c r="U24" s="14" t="s">
        <v>136</v>
      </c>
      <c r="V24" s="14">
        <v>1</v>
      </c>
      <c r="W24" s="14">
        <v>1</v>
      </c>
      <c r="X24" s="14" t="s">
        <v>146</v>
      </c>
      <c r="Y24" s="14">
        <v>0</v>
      </c>
      <c r="Z24" s="14" t="s">
        <v>145</v>
      </c>
      <c r="AA24" s="14">
        <v>0</v>
      </c>
      <c r="AB24" s="14" t="s">
        <v>119</v>
      </c>
      <c r="AC24" s="14">
        <v>0</v>
      </c>
      <c r="AD24" s="14"/>
      <c r="AE24" s="14"/>
      <c r="AF24" s="14"/>
      <c r="AG24" s="50">
        <v>0</v>
      </c>
      <c r="AH24" s="45">
        <v>0</v>
      </c>
      <c r="AI24" s="14">
        <v>0</v>
      </c>
      <c r="AJ24" s="14" t="s">
        <v>119</v>
      </c>
      <c r="AK24" s="14" t="s">
        <v>119</v>
      </c>
      <c r="AL24" s="14" t="s">
        <v>119</v>
      </c>
      <c r="AM24" s="62">
        <v>0</v>
      </c>
      <c r="AN24" s="14" t="s">
        <v>119</v>
      </c>
      <c r="AO24" s="14" t="s">
        <v>119</v>
      </c>
      <c r="AP24" s="14" t="s">
        <v>119</v>
      </c>
      <c r="AQ24" s="14" t="s">
        <v>119</v>
      </c>
      <c r="AR24" s="14" t="s">
        <v>119</v>
      </c>
      <c r="AS24" s="14" t="s">
        <v>119</v>
      </c>
      <c r="AT24" s="14" t="s">
        <v>119</v>
      </c>
      <c r="AU24" s="14" t="s">
        <v>119</v>
      </c>
      <c r="AV24" s="14" t="s">
        <v>119</v>
      </c>
      <c r="AW24" s="14">
        <v>1</v>
      </c>
      <c r="AX24" s="14" t="s">
        <v>165</v>
      </c>
      <c r="AY24" s="14" t="s">
        <v>119</v>
      </c>
      <c r="AZ24" s="14" t="s">
        <v>119</v>
      </c>
      <c r="BA24" s="14" t="s">
        <v>119</v>
      </c>
      <c r="BB24" s="14" t="s">
        <v>119</v>
      </c>
      <c r="BC24" s="14" t="s">
        <v>119</v>
      </c>
      <c r="BD24" s="14">
        <v>0</v>
      </c>
      <c r="BE24" s="14" t="s">
        <v>119</v>
      </c>
      <c r="BF24" s="14" t="s">
        <v>119</v>
      </c>
      <c r="BG24" s="14">
        <v>1</v>
      </c>
      <c r="BH24" s="14" t="s">
        <v>119</v>
      </c>
      <c r="BI24" s="14" t="s">
        <v>119</v>
      </c>
      <c r="BJ24" s="14" t="s">
        <v>119</v>
      </c>
      <c r="BK24" s="14" t="s">
        <v>119</v>
      </c>
      <c r="BL24" s="14" t="s">
        <v>119</v>
      </c>
      <c r="BM24" s="14" t="s">
        <v>119</v>
      </c>
      <c r="BN24" s="14">
        <v>0</v>
      </c>
      <c r="BO24" s="14" t="s">
        <v>119</v>
      </c>
      <c r="BP24" s="14" t="s">
        <v>119</v>
      </c>
      <c r="BQ24" s="14" t="s">
        <v>119</v>
      </c>
      <c r="BR24" s="14" t="s">
        <v>119</v>
      </c>
      <c r="BS24" s="14"/>
    </row>
    <row r="25" spans="1:71">
      <c r="O25" s="34">
        <f>MEDIAN(O2:O24)</f>
        <v>16</v>
      </c>
    </row>
  </sheetData>
  <autoFilter ref="B1:DL25"/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as index</vt:lpstr>
    </vt:vector>
  </TitlesOfParts>
  <Company>HEGP (APHP)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ON Clarisse</dc:creator>
  <cp:lastModifiedBy>BILLON Clarisse</cp:lastModifiedBy>
  <dcterms:created xsi:type="dcterms:W3CDTF">2020-12-23T08:25:21Z</dcterms:created>
  <dcterms:modified xsi:type="dcterms:W3CDTF">2021-06-28T08:28:03Z</dcterms:modified>
</cp:coreProperties>
</file>